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latysternon megacephalum" sheetId="1" state="visible" r:id="rId2"/>
    <sheet name="Trachemys scripta elegans" sheetId="2" state="visible" r:id="rId3"/>
    <sheet name="Annotation_P. megacephalum" sheetId="3" state="visible" r:id="rId4"/>
    <sheet name="Annotation_T. scripta elega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44">
  <si>
    <t xml:space="preserve">Samples</t>
  </si>
  <si>
    <t xml:space="preserve">Clean reads(paired-end reads)</t>
  </si>
  <si>
    <t xml:space="preserve">Clean bases</t>
  </si>
  <si>
    <t xml:space="preserve">GC Content(%)</t>
  </si>
  <si>
    <t xml:space="preserve">Q20(%)</t>
  </si>
  <si>
    <t xml:space="preserve">Q30(%)</t>
  </si>
  <si>
    <t xml:space="preserve">Clean reads(single-ended reads)</t>
  </si>
  <si>
    <t xml:space="preserve">Unmapped Reads</t>
  </si>
  <si>
    <t xml:space="preserve">Mapped Reads</t>
  </si>
  <si>
    <t xml:space="preserve">Number of Genes</t>
  </si>
  <si>
    <t xml:space="preserve">H1bra</t>
  </si>
  <si>
    <t xml:space="preserve">H1hea</t>
  </si>
  <si>
    <t xml:space="preserve">H1int</t>
  </si>
  <si>
    <t xml:space="preserve">H1liv</t>
  </si>
  <si>
    <t xml:space="preserve">H1lun</t>
  </si>
  <si>
    <t xml:space="preserve">H1mus</t>
  </si>
  <si>
    <t xml:space="preserve">H1spl</t>
  </si>
  <si>
    <t xml:space="preserve">H1sto</t>
  </si>
  <si>
    <t xml:space="preserve">H2bra</t>
  </si>
  <si>
    <t xml:space="preserve">H2hea</t>
  </si>
  <si>
    <t xml:space="preserve">H2int</t>
  </si>
  <si>
    <t xml:space="preserve">H2liv</t>
  </si>
  <si>
    <t xml:space="preserve">H2lun</t>
  </si>
  <si>
    <t xml:space="preserve">H2mus</t>
  </si>
  <si>
    <t xml:space="preserve">H2spl</t>
  </si>
  <si>
    <t xml:space="preserve">H2sto</t>
  </si>
  <si>
    <t xml:space="preserve">H3bra</t>
  </si>
  <si>
    <t xml:space="preserve">H3hea</t>
  </si>
  <si>
    <t xml:space="preserve">H3int</t>
  </si>
  <si>
    <t xml:space="preserve">H3liv</t>
  </si>
  <si>
    <t xml:space="preserve">H3lun</t>
  </si>
  <si>
    <t xml:space="preserve">H3mus</t>
  </si>
  <si>
    <t xml:space="preserve">H3spl</t>
  </si>
  <si>
    <t xml:space="preserve">H3sto</t>
  </si>
  <si>
    <t xml:space="preserve">L1bra</t>
  </si>
  <si>
    <t xml:space="preserve">L1hea</t>
  </si>
  <si>
    <t xml:space="preserve">L1int</t>
  </si>
  <si>
    <t xml:space="preserve">L1liv</t>
  </si>
  <si>
    <t xml:space="preserve">L1lun</t>
  </si>
  <si>
    <t xml:space="preserve">L1mus</t>
  </si>
  <si>
    <t xml:space="preserve">L1spl</t>
  </si>
  <si>
    <t xml:space="preserve">L1sto</t>
  </si>
  <si>
    <t xml:space="preserve">L2bra</t>
  </si>
  <si>
    <t xml:space="preserve">L2hea</t>
  </si>
  <si>
    <t xml:space="preserve">L2int</t>
  </si>
  <si>
    <t xml:space="preserve">L2liv</t>
  </si>
  <si>
    <t xml:space="preserve">L2lun</t>
  </si>
  <si>
    <t xml:space="preserve">L2mus</t>
  </si>
  <si>
    <t xml:space="preserve">L2spl</t>
  </si>
  <si>
    <t xml:space="preserve">L2sto</t>
  </si>
  <si>
    <t xml:space="preserve">L3bra</t>
  </si>
  <si>
    <t xml:space="preserve">L3hea</t>
  </si>
  <si>
    <t xml:space="preserve">L3int</t>
  </si>
  <si>
    <t xml:space="preserve">L3liv</t>
  </si>
  <si>
    <t xml:space="preserve">L3lun</t>
  </si>
  <si>
    <t xml:space="preserve">L3mus</t>
  </si>
  <si>
    <t xml:space="preserve">L3spl</t>
  </si>
  <si>
    <t xml:space="preserve">L3sto</t>
  </si>
  <si>
    <t xml:space="preserve">sum</t>
  </si>
  <si>
    <t xml:space="preserve">min</t>
  </si>
  <si>
    <t xml:space="preserve">max</t>
  </si>
  <si>
    <t xml:space="preserve">average</t>
  </si>
  <si>
    <r>
      <rPr>
        <b val="true"/>
        <sz val="9"/>
        <color rgb="FF000000"/>
        <rFont val="Times New Roman"/>
        <family val="1"/>
      </rPr>
      <t xml:space="preserve">Note:</t>
    </r>
    <r>
      <rPr>
        <sz val="9"/>
        <color rgb="FF000000"/>
        <rFont val="Times New Roman"/>
        <family val="1"/>
      </rPr>
      <t xml:space="preserve"> H and L represent samples from the high-temperature treatment group and control group of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. The abbreviations bra, hea, int, liv, lun, mus, spl, and sto correspond to the brain, heart, intestine, liver, lung, muscle, spleen, and stomach samples from the turtles.</t>
    </r>
  </si>
  <si>
    <t xml:space="preserve">HHE1bra</t>
  </si>
  <si>
    <t xml:space="preserve">HHE1hea</t>
  </si>
  <si>
    <t xml:space="preserve">HHE1int</t>
  </si>
  <si>
    <t xml:space="preserve">HHE1liv</t>
  </si>
  <si>
    <t xml:space="preserve">HHE1lun</t>
  </si>
  <si>
    <t xml:space="preserve">HHE1mus</t>
  </si>
  <si>
    <t xml:space="preserve">HHE1spl</t>
  </si>
  <si>
    <t xml:space="preserve">HHE1sto</t>
  </si>
  <si>
    <t xml:space="preserve">HHE2bra</t>
  </si>
  <si>
    <t xml:space="preserve">HHE2hea</t>
  </si>
  <si>
    <t xml:space="preserve">HHE2int</t>
  </si>
  <si>
    <t xml:space="preserve">HHE2liv</t>
  </si>
  <si>
    <t xml:space="preserve">HHE2lun</t>
  </si>
  <si>
    <t xml:space="preserve">HHE2mus</t>
  </si>
  <si>
    <t xml:space="preserve">HHE2spl</t>
  </si>
  <si>
    <t xml:space="preserve">HHE2sto</t>
  </si>
  <si>
    <t xml:space="preserve">HHE3bra</t>
  </si>
  <si>
    <t xml:space="preserve">HHE3hea</t>
  </si>
  <si>
    <t xml:space="preserve">HHE3int</t>
  </si>
  <si>
    <t xml:space="preserve">HHE3liv</t>
  </si>
  <si>
    <t xml:space="preserve">HHE3lun</t>
  </si>
  <si>
    <t xml:space="preserve">HHE3mus</t>
  </si>
  <si>
    <t xml:space="preserve">HHE3spl</t>
  </si>
  <si>
    <t xml:space="preserve">HHE3sto</t>
  </si>
  <si>
    <t xml:space="preserve">LHE1bra</t>
  </si>
  <si>
    <t xml:space="preserve">LHE1hea</t>
  </si>
  <si>
    <t xml:space="preserve">LHE1int</t>
  </si>
  <si>
    <t xml:space="preserve">LHE1liv</t>
  </si>
  <si>
    <t xml:space="preserve">LHE1lun</t>
  </si>
  <si>
    <t xml:space="preserve">LHE1mus</t>
  </si>
  <si>
    <t xml:space="preserve">LHE1spl</t>
  </si>
  <si>
    <t xml:space="preserve">LHE1sto</t>
  </si>
  <si>
    <t xml:space="preserve">LHE2bra</t>
  </si>
  <si>
    <t xml:space="preserve">LHE2hea</t>
  </si>
  <si>
    <t xml:space="preserve">LHE2int</t>
  </si>
  <si>
    <t xml:space="preserve">LHE2liv</t>
  </si>
  <si>
    <t xml:space="preserve">LHE2lun</t>
  </si>
  <si>
    <t xml:space="preserve">LHE2mus</t>
  </si>
  <si>
    <t xml:space="preserve">LHE2spl</t>
  </si>
  <si>
    <t xml:space="preserve">LHE2sto</t>
  </si>
  <si>
    <t xml:space="preserve">LHE3bra</t>
  </si>
  <si>
    <t xml:space="preserve">LHE3hea</t>
  </si>
  <si>
    <t xml:space="preserve">LHE3int</t>
  </si>
  <si>
    <t xml:space="preserve">LHE3liv</t>
  </si>
  <si>
    <t xml:space="preserve">LHE3lun</t>
  </si>
  <si>
    <t xml:space="preserve">LHE3mus</t>
  </si>
  <si>
    <t xml:space="preserve">LHE3spl</t>
  </si>
  <si>
    <t xml:space="preserve">LHE3sto</t>
  </si>
  <si>
    <r>
      <rPr>
        <b val="true"/>
        <sz val="9"/>
        <color rgb="FF000000"/>
        <rFont val="Times New Roman"/>
        <family val="1"/>
      </rPr>
      <t xml:space="preserve">Note:</t>
    </r>
    <r>
      <rPr>
        <sz val="9"/>
        <color rgb="FF000000"/>
        <rFont val="Times New Roman"/>
        <family val="1"/>
      </rPr>
      <t xml:space="preserve"> HHE and LHE represent samples from the high-temperature treatment group and control group of </t>
    </r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. The abbreviations bra, hea, int, liv, lun, mus, spl, and sto correspond to the brain, heart, intestine, liver, lung, muscle, spleen, and stomach samples from the turtles.</t>
    </r>
  </si>
  <si>
    <r>
      <rPr>
        <b val="true"/>
        <sz val="9"/>
        <rFont val="Times New Roman"/>
        <family val="1"/>
      </rPr>
      <t xml:space="preserve">Annotation Status of Differentially Expressed Genes (DEGs) in </t>
    </r>
    <r>
      <rPr>
        <b val="true"/>
        <i val="true"/>
        <sz val="9"/>
        <rFont val="Times New Roman"/>
        <family val="1"/>
      </rPr>
      <t xml:space="preserve">Platysternon megacephalum</t>
    </r>
  </si>
  <si>
    <t xml:space="preserve">DEG Set</t>
  </si>
  <si>
    <t xml:space="preserve">COG</t>
  </si>
  <si>
    <t xml:space="preserve">GO</t>
  </si>
  <si>
    <t xml:space="preserve">KEGG</t>
  </si>
  <si>
    <t xml:space="preserve">KOG</t>
  </si>
  <si>
    <t xml:space="preserve">NR</t>
  </si>
  <si>
    <t xml:space="preserve">Pfam</t>
  </si>
  <si>
    <t xml:space="preserve">Swiss-Prot</t>
  </si>
  <si>
    <t xml:space="preserve">eggNOG</t>
  </si>
  <si>
    <t xml:space="preserve">Annotated DEGs</t>
  </si>
  <si>
    <t xml:space="preserve">DEGs Number</t>
  </si>
  <si>
    <t xml:space="preserve">Percentage(%)</t>
  </si>
  <si>
    <t xml:space="preserve">L1bra_L2bra_L3bra_vs_H1bra_H2bra_H3bra</t>
  </si>
  <si>
    <t xml:space="preserve">L1hea_L2hea_L3hea_vs_H1hea_H2hea_H3hea</t>
  </si>
  <si>
    <t xml:space="preserve">L1int_L2int_L3int_vs_H1int_H2int_H3int</t>
  </si>
  <si>
    <t xml:space="preserve">L1liv_L2liv_L3liv_vs_H1liv_H2liv_H3liv</t>
  </si>
  <si>
    <t xml:space="preserve">L1lun_L2lun_L3lun_vs_H1lun_H2lun_H3lun</t>
  </si>
  <si>
    <t xml:space="preserve">L1mus_L2mus_L3mus_vs_H1mus_H2mus_H3mus</t>
  </si>
  <si>
    <t xml:space="preserve">L1spl_L2spl_L3spl_vs_H1spl_H2spl_H3spl</t>
  </si>
  <si>
    <t xml:space="preserve">L1sto_L2sto_L3sto_vs_H1sto_H2sto_H3sto</t>
  </si>
  <si>
    <r>
      <rPr>
        <b val="true"/>
        <sz val="9"/>
        <color rgb="FF000000"/>
        <rFont val="Times New Roman"/>
        <family val="1"/>
      </rPr>
      <t xml:space="preserve">Note:</t>
    </r>
    <r>
      <rPr>
        <sz val="9"/>
        <color rgb="FF000000"/>
        <rFont val="Times New Roman"/>
        <family val="1"/>
      </rPr>
      <t xml:space="preserve"> </t>
    </r>
    <r>
      <rPr>
        <b val="true"/>
        <sz val="9"/>
        <color rgb="FF000000"/>
        <rFont val="Times New Roman"/>
        <family val="1"/>
      </rPr>
      <t xml:space="preserve">DEG Set</t>
    </r>
    <r>
      <rPr>
        <sz val="9"/>
        <color rgb="FF000000"/>
        <rFont val="Times New Roman"/>
        <family val="1"/>
      </rPr>
      <t xml:space="preserve"> refers to the name of the differentially expressed gene set; </t>
    </r>
    <r>
      <rPr>
        <b val="true"/>
        <sz val="9"/>
        <color rgb="FF000000"/>
        <rFont val="Times New Roman"/>
        <family val="1"/>
      </rPr>
      <t xml:space="preserve">Annotated DEGs</t>
    </r>
    <r>
      <rPr>
        <sz val="9"/>
        <color rgb="FF000000"/>
        <rFont val="Times New Roman"/>
        <family val="1"/>
      </rPr>
      <t xml:space="preserve"> indicates the number of differentially expressed genes that have been annotated; </t>
    </r>
    <r>
      <rPr>
        <b val="true"/>
        <sz val="9"/>
        <color rgb="FF000000"/>
        <rFont val="Times New Roman"/>
        <family val="1"/>
      </rPr>
      <t xml:space="preserve">DEGs Number</t>
    </r>
    <r>
      <rPr>
        <sz val="9"/>
        <color rgb="FF000000"/>
        <rFont val="Times New Roman"/>
        <family val="1"/>
      </rPr>
      <t xml:space="preserve"> represents the total number of differentially expressed genes; </t>
    </r>
    <r>
      <rPr>
        <b val="true"/>
        <sz val="9"/>
        <color rgb="FF000000"/>
        <rFont val="Times New Roman"/>
        <family val="1"/>
      </rPr>
      <t xml:space="preserve">Percentage</t>
    </r>
    <r>
      <rPr>
        <sz val="9"/>
        <color rgb="FF000000"/>
        <rFont val="Times New Roman"/>
        <family val="1"/>
      </rPr>
      <t xml:space="preserve"> shows the proportion of annotated DEGs relative to the total number of DEGs. Columns 2 through 9 represent the number of differentially expressed genes annotated in various functional databases.</t>
    </r>
  </si>
  <si>
    <r>
      <rPr>
        <b val="true"/>
        <sz val="9"/>
        <rFont val="Times New Roman"/>
        <family val="1"/>
      </rPr>
      <t xml:space="preserve">Annotation Status of Differentially Expressed Genes (DEGs) in </t>
    </r>
    <r>
      <rPr>
        <b val="true"/>
        <i val="true"/>
        <sz val="9"/>
        <rFont val="Times New Roman"/>
        <family val="1"/>
      </rPr>
      <t xml:space="preserve">Trachemys scripta elegans</t>
    </r>
  </si>
  <si>
    <t xml:space="preserve">LHE1bra_LHE2bra_LHE3bra_vs_HHE1bra_HHE2bra_HHE3bra</t>
  </si>
  <si>
    <t xml:space="preserve">LHE1hea_LHE2hea_LHE3hea_vs_HHE1hea_HHE2hea_HHE3hea</t>
  </si>
  <si>
    <t xml:space="preserve">LHE1int_LHE2int_LHE3int_vs_HHE1int_HHE2int_HHE3int</t>
  </si>
  <si>
    <t xml:space="preserve">LHE1liv_LHE2liv_LHE3liv_vs_HHE1liv_HHE2liv_HHE3liv</t>
  </si>
  <si>
    <t xml:space="preserve">LHE1lun_LHE2lun_LHE3lun_vs_HHE1lun_HHE2lun_HHE3lun</t>
  </si>
  <si>
    <t xml:space="preserve">LHE1mus_LHE2mus_LHE3mus_vs_HHE1mus_HHE2mus_HHE3mus</t>
  </si>
  <si>
    <t xml:space="preserve">LHE1spl_LHE2spl_LHE3spl_vs_HHE1spl_HHE2spl_HHE3spl</t>
  </si>
  <si>
    <t xml:space="preserve">LHE1sto_LHE2sto_LHE3sto_vs_HHE1sto_HHE2sto_HHE3sto</t>
  </si>
  <si>
    <r>
      <rPr>
        <b val="true"/>
        <sz val="9"/>
        <color rgb="FF000000"/>
        <rFont val="Times New Roman"/>
        <family val="1"/>
      </rPr>
      <t xml:space="preserve">Note:</t>
    </r>
    <r>
      <rPr>
        <sz val="9"/>
        <color rgb="FF000000"/>
        <rFont val="Times New Roman"/>
        <family val="1"/>
      </rPr>
      <t xml:space="preserve"> </t>
    </r>
    <r>
      <rPr>
        <b val="true"/>
        <sz val="9"/>
        <color rgb="FF000000"/>
        <rFont val="Times New Roman"/>
        <family val="1"/>
      </rPr>
      <t xml:space="preserve">DEG Set</t>
    </r>
    <r>
      <rPr>
        <sz val="9"/>
        <color rgb="FF000000"/>
        <rFont val="Times New Roman"/>
        <family val="1"/>
      </rPr>
      <t xml:space="preserve"> refers to the name of the differentially expressed gene set; </t>
    </r>
    <r>
      <rPr>
        <b val="true"/>
        <sz val="9"/>
        <color rgb="FF000000"/>
        <rFont val="Times New Roman"/>
        <family val="1"/>
      </rPr>
      <t xml:space="preserve">Annotated DEGs</t>
    </r>
    <r>
      <rPr>
        <sz val="9"/>
        <color rgb="FF000000"/>
        <rFont val="Times New Roman"/>
        <family val="1"/>
      </rPr>
      <t xml:space="preserve"> indicates the number of differentially expressed genes that have been annotated; </t>
    </r>
    <r>
      <rPr>
        <b val="true"/>
        <sz val="9"/>
        <color rgb="FF000000"/>
        <rFont val="Times New Roman"/>
        <family val="1"/>
      </rPr>
      <t xml:space="preserve">DEGs Number</t>
    </r>
    <r>
      <rPr>
        <sz val="9"/>
        <color rgb="FF000000"/>
        <rFont val="Times New Roman"/>
        <family val="1"/>
      </rPr>
      <t xml:space="preserve"> represents the total number of differentially expressed genes; </t>
    </r>
    <r>
      <rPr>
        <b val="true"/>
        <sz val="9"/>
        <color rgb="FF000000"/>
        <rFont val="Times New Roman"/>
        <family val="1"/>
      </rPr>
      <t xml:space="preserve">Percentage</t>
    </r>
    <r>
      <rPr>
        <sz val="9"/>
        <color rgb="FF000000"/>
        <rFont val="Times New Roman"/>
        <family val="1"/>
      </rPr>
      <t xml:space="preserve"> denotes the proportion of annotated DEGs relative to the total number of DEGs. Columns 2 through 9 indicate the number of differentially expressed genes annotated in various functional database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.00_ 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等线"/>
      <family val="0"/>
      <charset val="134"/>
    </font>
    <font>
      <sz val="9"/>
      <color rgb="FF000000"/>
      <name val="Times New Roman"/>
      <family val="1"/>
    </font>
    <font>
      <b val="true"/>
      <sz val="9"/>
      <name val="Times New Roman"/>
      <family val="1"/>
    </font>
    <font>
      <b val="true"/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b val="true"/>
      <i val="true"/>
      <sz val="9"/>
      <name val="Times New Roman"/>
      <family val="1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M28" activeCellId="0" sqref="M28"/>
    </sheetView>
  </sheetViews>
  <sheetFormatPr defaultColWidth="9.05859375" defaultRowHeight="12" zeroHeight="false" outlineLevelRow="0" outlineLevelCol="0"/>
  <cols>
    <col collapsed="false" customWidth="true" hidden="false" outlineLevel="0" max="1" min="1" style="1" width="6.92"/>
    <col collapsed="false" customWidth="true" hidden="false" outlineLevel="0" max="2" min="2" style="2" width="23.25"/>
    <col collapsed="false" customWidth="true" hidden="false" outlineLevel="0" max="3" min="3" style="2" width="11.72"/>
    <col collapsed="false" customWidth="true" hidden="false" outlineLevel="0" max="4" min="4" style="1" width="12.39"/>
    <col collapsed="false" customWidth="true" hidden="false" outlineLevel="0" max="7" min="5" style="1" width="6.66"/>
    <col collapsed="false" customWidth="true" hidden="false" outlineLevel="0" max="8" min="8" style="2" width="23.86"/>
    <col collapsed="false" customWidth="true" hidden="false" outlineLevel="0" max="9" min="9" style="1" width="13.92"/>
    <col collapsed="false" customWidth="true" hidden="false" outlineLevel="0" max="10" min="10" style="1" width="11.59"/>
    <col collapsed="false" customWidth="true" hidden="false" outlineLevel="0" max="11" min="11" style="3" width="9.72"/>
    <col collapsed="false" customWidth="true" hidden="false" outlineLevel="0" max="12" min="12" style="1" width="6.79"/>
    <col collapsed="false" customWidth="true" hidden="false" outlineLevel="0" max="13" min="13" style="2" width="15.25"/>
    <col collapsed="false" customWidth="true" hidden="false" outlineLevel="0" max="14" min="14" style="1" width="15.72"/>
    <col collapsed="false" customWidth="true" hidden="false" outlineLevel="0" max="15" min="15" style="1" width="13.33"/>
    <col collapsed="false" customWidth="true" hidden="false" outlineLevel="0" max="16" min="16" style="1" width="12.92"/>
    <col collapsed="false" customWidth="false" hidden="false" outlineLevel="0" max="257" min="17" style="4" width="9.06"/>
  </cols>
  <sheetData>
    <row r="1" s="5" customFormat="true" ht="12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H1" s="5" t="s">
        <v>6</v>
      </c>
      <c r="I1" s="5" t="s">
        <v>7</v>
      </c>
      <c r="J1" s="5" t="s">
        <v>8</v>
      </c>
      <c r="K1" s="3"/>
      <c r="M1" s="5" t="s">
        <v>9</v>
      </c>
    </row>
    <row r="2" customFormat="false" ht="12" hidden="false" customHeight="false" outlineLevel="0" collapsed="false">
      <c r="A2" s="3" t="s">
        <v>10</v>
      </c>
      <c r="B2" s="2" t="n">
        <v>27146596</v>
      </c>
      <c r="C2" s="2" t="n">
        <v>8120057742</v>
      </c>
      <c r="D2" s="3" t="n">
        <v>48.05</v>
      </c>
      <c r="E2" s="3" t="n">
        <v>97.2</v>
      </c>
      <c r="F2" s="3" t="n">
        <v>92.74</v>
      </c>
      <c r="G2" s="3"/>
      <c r="H2" s="2" t="n">
        <f aca="false">B2*2</f>
        <v>54293192</v>
      </c>
      <c r="I2" s="2" t="n">
        <v>46705433</v>
      </c>
      <c r="J2" s="2" t="n">
        <v>7587759</v>
      </c>
      <c r="K2" s="6" t="n">
        <v>0.8602</v>
      </c>
      <c r="L2" s="7"/>
      <c r="M2" s="2" t="n">
        <v>34478</v>
      </c>
      <c r="N2" s="3"/>
    </row>
    <row r="3" customFormat="false" ht="12" hidden="false" customHeight="false" outlineLevel="0" collapsed="false">
      <c r="A3" s="3" t="s">
        <v>11</v>
      </c>
      <c r="B3" s="2" t="n">
        <v>31183232</v>
      </c>
      <c r="C3" s="2" t="n">
        <v>9340416076</v>
      </c>
      <c r="D3" s="3" t="n">
        <v>48.59</v>
      </c>
      <c r="E3" s="3" t="n">
        <v>97.12</v>
      </c>
      <c r="F3" s="3" t="n">
        <v>92.45</v>
      </c>
      <c r="G3" s="3"/>
      <c r="H3" s="2" t="n">
        <f aca="false">B3*2</f>
        <v>62366464</v>
      </c>
      <c r="I3" s="2" t="n">
        <v>56145940</v>
      </c>
      <c r="J3" s="2" t="n">
        <v>6220524</v>
      </c>
      <c r="K3" s="6" t="n">
        <v>0.9003</v>
      </c>
      <c r="L3" s="7"/>
      <c r="M3" s="2" t="n">
        <v>30822</v>
      </c>
      <c r="N3" s="3"/>
    </row>
    <row r="4" customFormat="false" ht="12" hidden="false" customHeight="false" outlineLevel="0" collapsed="false">
      <c r="A4" s="3" t="s">
        <v>12</v>
      </c>
      <c r="B4" s="2" t="n">
        <v>27795038</v>
      </c>
      <c r="C4" s="2" t="n">
        <v>8330223094</v>
      </c>
      <c r="D4" s="3" t="n">
        <v>49.05</v>
      </c>
      <c r="E4" s="3" t="n">
        <v>97.38</v>
      </c>
      <c r="F4" s="3" t="n">
        <v>93.11</v>
      </c>
      <c r="G4" s="3"/>
      <c r="H4" s="2" t="n">
        <f aca="false">B4*2</f>
        <v>55590076</v>
      </c>
      <c r="I4" s="2" t="n">
        <v>49891087</v>
      </c>
      <c r="J4" s="2" t="n">
        <v>5698989</v>
      </c>
      <c r="K4" s="6" t="n">
        <v>0.8975</v>
      </c>
      <c r="L4" s="7"/>
      <c r="M4" s="2" t="n">
        <v>31778</v>
      </c>
      <c r="N4" s="3"/>
    </row>
    <row r="5" customFormat="false" ht="12" hidden="false" customHeight="false" outlineLevel="0" collapsed="false">
      <c r="A5" s="3" t="s">
        <v>13</v>
      </c>
      <c r="B5" s="2" t="n">
        <v>34965224</v>
      </c>
      <c r="C5" s="2" t="n">
        <v>10472396642</v>
      </c>
      <c r="D5" s="3" t="n">
        <v>49.21</v>
      </c>
      <c r="E5" s="3" t="n">
        <v>97.29</v>
      </c>
      <c r="F5" s="3" t="n">
        <v>92.79</v>
      </c>
      <c r="G5" s="3"/>
      <c r="H5" s="2" t="n">
        <f aca="false">B5*2</f>
        <v>69930448</v>
      </c>
      <c r="I5" s="2" t="n">
        <v>64170736</v>
      </c>
      <c r="J5" s="2" t="n">
        <v>5759712</v>
      </c>
      <c r="K5" s="6" t="n">
        <v>0.9176</v>
      </c>
      <c r="L5" s="7"/>
      <c r="M5" s="2" t="n">
        <v>29845</v>
      </c>
      <c r="N5" s="3"/>
    </row>
    <row r="6" customFormat="false" ht="12" hidden="false" customHeight="false" outlineLevel="0" collapsed="false">
      <c r="A6" s="3" t="s">
        <v>14</v>
      </c>
      <c r="B6" s="2" t="n">
        <v>30212681</v>
      </c>
      <c r="C6" s="2" t="n">
        <v>9048942928</v>
      </c>
      <c r="D6" s="3" t="n">
        <v>49.36</v>
      </c>
      <c r="E6" s="3" t="n">
        <v>97.33</v>
      </c>
      <c r="F6" s="3" t="n">
        <v>92.99</v>
      </c>
      <c r="G6" s="3"/>
      <c r="H6" s="2" t="n">
        <f aca="false">B6*2</f>
        <v>60425362</v>
      </c>
      <c r="I6" s="2" t="n">
        <v>55129942</v>
      </c>
      <c r="J6" s="2" t="n">
        <v>5295420</v>
      </c>
      <c r="K6" s="6" t="n">
        <v>0.9124</v>
      </c>
      <c r="L6" s="7"/>
      <c r="M6" s="2" t="n">
        <v>32590</v>
      </c>
      <c r="N6" s="3"/>
    </row>
    <row r="7" customFormat="false" ht="12" hidden="false" customHeight="false" outlineLevel="0" collapsed="false">
      <c r="A7" s="3" t="s">
        <v>15</v>
      </c>
      <c r="B7" s="2" t="n">
        <v>23852556</v>
      </c>
      <c r="C7" s="2" t="n">
        <v>7150324162</v>
      </c>
      <c r="D7" s="3" t="n">
        <v>51.19</v>
      </c>
      <c r="E7" s="3" t="n">
        <v>97.21</v>
      </c>
      <c r="F7" s="3" t="n">
        <v>92.76</v>
      </c>
      <c r="G7" s="3"/>
      <c r="H7" s="2" t="n">
        <f aca="false">B7*2</f>
        <v>47705112</v>
      </c>
      <c r="I7" s="2" t="n">
        <v>43051634</v>
      </c>
      <c r="J7" s="2" t="n">
        <v>4653478</v>
      </c>
      <c r="K7" s="6" t="n">
        <v>0.9025</v>
      </c>
      <c r="L7" s="7"/>
      <c r="M7" s="2" t="n">
        <v>27117</v>
      </c>
      <c r="N7" s="3"/>
    </row>
    <row r="8" customFormat="false" ht="12" hidden="false" customHeight="false" outlineLevel="0" collapsed="false">
      <c r="A8" s="3" t="s">
        <v>16</v>
      </c>
      <c r="B8" s="2" t="n">
        <v>25871649</v>
      </c>
      <c r="C8" s="2" t="n">
        <v>7744131840</v>
      </c>
      <c r="D8" s="3" t="n">
        <v>48.73</v>
      </c>
      <c r="E8" s="3" t="n">
        <v>97.15</v>
      </c>
      <c r="F8" s="3" t="n">
        <v>92.59</v>
      </c>
      <c r="G8" s="3"/>
      <c r="H8" s="2" t="n">
        <f aca="false">B8*2</f>
        <v>51743298</v>
      </c>
      <c r="I8" s="2" t="n">
        <v>46181074</v>
      </c>
      <c r="J8" s="2" t="n">
        <v>5562224</v>
      </c>
      <c r="K8" s="6" t="n">
        <v>0.8925</v>
      </c>
      <c r="L8" s="7"/>
      <c r="M8" s="2" t="n">
        <v>30908</v>
      </c>
      <c r="N8" s="3"/>
    </row>
    <row r="9" customFormat="false" ht="12" hidden="false" customHeight="false" outlineLevel="0" collapsed="false">
      <c r="A9" s="3" t="s">
        <v>17</v>
      </c>
      <c r="B9" s="2" t="n">
        <v>25475899</v>
      </c>
      <c r="C9" s="2" t="n">
        <v>7630751014</v>
      </c>
      <c r="D9" s="3" t="n">
        <v>49.98</v>
      </c>
      <c r="E9" s="3" t="n">
        <v>97.48</v>
      </c>
      <c r="F9" s="3" t="n">
        <v>93.25</v>
      </c>
      <c r="G9" s="3"/>
      <c r="H9" s="2" t="n">
        <f aca="false">B9*2</f>
        <v>50951798</v>
      </c>
      <c r="I9" s="2" t="n">
        <v>46844258</v>
      </c>
      <c r="J9" s="2" t="n">
        <v>4107540</v>
      </c>
      <c r="K9" s="6" t="n">
        <v>0.9194</v>
      </c>
      <c r="L9" s="7"/>
      <c r="M9" s="2" t="n">
        <v>31273</v>
      </c>
      <c r="N9" s="3"/>
    </row>
    <row r="10" customFormat="false" ht="12" hidden="false" customHeight="false" outlineLevel="0" collapsed="false">
      <c r="A10" s="3" t="s">
        <v>18</v>
      </c>
      <c r="B10" s="2" t="n">
        <v>31820509</v>
      </c>
      <c r="C10" s="2" t="n">
        <v>9528725354</v>
      </c>
      <c r="D10" s="3" t="n">
        <v>48.23</v>
      </c>
      <c r="E10" s="3" t="n">
        <v>97.35</v>
      </c>
      <c r="F10" s="3" t="n">
        <v>93.03</v>
      </c>
      <c r="G10" s="3"/>
      <c r="H10" s="2" t="n">
        <f aca="false">B10*2</f>
        <v>63641018</v>
      </c>
      <c r="I10" s="2" t="n">
        <v>55430169</v>
      </c>
      <c r="J10" s="2" t="n">
        <v>8210849</v>
      </c>
      <c r="K10" s="6" t="n">
        <v>0.871</v>
      </c>
      <c r="L10" s="7"/>
      <c r="M10" s="2" t="n">
        <v>34775</v>
      </c>
      <c r="N10" s="3"/>
    </row>
    <row r="11" customFormat="false" ht="12" hidden="false" customHeight="false" outlineLevel="0" collapsed="false">
      <c r="A11" s="3" t="s">
        <v>19</v>
      </c>
      <c r="B11" s="2" t="n">
        <v>24989276</v>
      </c>
      <c r="C11" s="2" t="n">
        <v>7480925208</v>
      </c>
      <c r="D11" s="3" t="n">
        <v>47.6</v>
      </c>
      <c r="E11" s="3" t="n">
        <v>97.36</v>
      </c>
      <c r="F11" s="3" t="n">
        <v>92.93</v>
      </c>
      <c r="G11" s="3"/>
      <c r="H11" s="2" t="n">
        <f aca="false">B11*2</f>
        <v>49978552</v>
      </c>
      <c r="I11" s="2" t="n">
        <v>40847602</v>
      </c>
      <c r="J11" s="2" t="n">
        <v>9130950</v>
      </c>
      <c r="K11" s="6" t="n">
        <v>0.8173</v>
      </c>
      <c r="L11" s="7"/>
      <c r="M11" s="2" t="n">
        <v>31948</v>
      </c>
      <c r="N11" s="3"/>
    </row>
    <row r="12" customFormat="false" ht="12" hidden="false" customHeight="false" outlineLevel="0" collapsed="false">
      <c r="A12" s="3" t="s">
        <v>20</v>
      </c>
      <c r="B12" s="2" t="n">
        <v>26419036</v>
      </c>
      <c r="C12" s="2" t="n">
        <v>7910111804</v>
      </c>
      <c r="D12" s="3" t="n">
        <v>49.04</v>
      </c>
      <c r="E12" s="3" t="n">
        <v>97.28</v>
      </c>
      <c r="F12" s="3" t="n">
        <v>92.87</v>
      </c>
      <c r="G12" s="3"/>
      <c r="H12" s="2" t="n">
        <f aca="false">B12*2</f>
        <v>52838072</v>
      </c>
      <c r="I12" s="2" t="n">
        <v>47070628</v>
      </c>
      <c r="J12" s="2" t="n">
        <v>5767444</v>
      </c>
      <c r="K12" s="6" t="n">
        <v>0.8908</v>
      </c>
      <c r="L12" s="7"/>
      <c r="M12" s="2" t="n">
        <v>32182</v>
      </c>
      <c r="N12" s="3"/>
    </row>
    <row r="13" customFormat="false" ht="12" hidden="false" customHeight="false" outlineLevel="0" collapsed="false">
      <c r="A13" s="3" t="s">
        <v>21</v>
      </c>
      <c r="B13" s="2" t="n">
        <v>25953443</v>
      </c>
      <c r="C13" s="2" t="n">
        <v>7770910842</v>
      </c>
      <c r="D13" s="3" t="n">
        <v>48.31</v>
      </c>
      <c r="E13" s="3" t="n">
        <v>97.38</v>
      </c>
      <c r="F13" s="3" t="n">
        <v>92.99</v>
      </c>
      <c r="G13" s="3"/>
      <c r="H13" s="2" t="n">
        <f aca="false">B13*2</f>
        <v>51906886</v>
      </c>
      <c r="I13" s="2" t="n">
        <v>45694461</v>
      </c>
      <c r="J13" s="2" t="n">
        <v>6212425</v>
      </c>
      <c r="K13" s="6" t="n">
        <v>0.8803</v>
      </c>
      <c r="L13" s="7"/>
      <c r="M13" s="2" t="n">
        <v>29279</v>
      </c>
      <c r="N13" s="3"/>
    </row>
    <row r="14" customFormat="false" ht="12" hidden="false" customHeight="false" outlineLevel="0" collapsed="false">
      <c r="A14" s="3" t="s">
        <v>22</v>
      </c>
      <c r="B14" s="2" t="n">
        <v>33024944</v>
      </c>
      <c r="C14" s="2" t="n">
        <v>9898175360</v>
      </c>
      <c r="D14" s="3" t="n">
        <v>48.92</v>
      </c>
      <c r="E14" s="3" t="n">
        <v>97.26</v>
      </c>
      <c r="F14" s="3" t="n">
        <v>92.85</v>
      </c>
      <c r="G14" s="3"/>
      <c r="H14" s="2" t="n">
        <f aca="false">B14*2</f>
        <v>66049888</v>
      </c>
      <c r="I14" s="2" t="n">
        <v>59176193</v>
      </c>
      <c r="J14" s="2" t="n">
        <v>6873695</v>
      </c>
      <c r="K14" s="6" t="n">
        <v>0.8959</v>
      </c>
      <c r="L14" s="7"/>
      <c r="M14" s="2" t="n">
        <v>32284</v>
      </c>
      <c r="N14" s="3"/>
    </row>
    <row r="15" customFormat="false" ht="12" hidden="false" customHeight="false" outlineLevel="0" collapsed="false">
      <c r="A15" s="3" t="s">
        <v>23</v>
      </c>
      <c r="B15" s="2" t="n">
        <v>26846759</v>
      </c>
      <c r="C15" s="2" t="n">
        <v>8042532628</v>
      </c>
      <c r="D15" s="3" t="n">
        <v>50.91</v>
      </c>
      <c r="E15" s="3" t="n">
        <v>97.4</v>
      </c>
      <c r="F15" s="3" t="n">
        <v>93.16</v>
      </c>
      <c r="G15" s="3"/>
      <c r="H15" s="2" t="n">
        <f aca="false">B15*2</f>
        <v>53693518</v>
      </c>
      <c r="I15" s="2" t="n">
        <v>45554909</v>
      </c>
      <c r="J15" s="2" t="n">
        <v>8138609</v>
      </c>
      <c r="K15" s="6" t="n">
        <v>0.8484</v>
      </c>
      <c r="L15" s="7"/>
      <c r="M15" s="2" t="n">
        <v>29665</v>
      </c>
      <c r="N15" s="3"/>
    </row>
    <row r="16" customFormat="false" ht="12" hidden="false" customHeight="false" outlineLevel="0" collapsed="false">
      <c r="A16" s="3" t="s">
        <v>24</v>
      </c>
      <c r="B16" s="2" t="n">
        <v>22214980</v>
      </c>
      <c r="C16" s="2" t="n">
        <v>6653898688</v>
      </c>
      <c r="D16" s="3" t="n">
        <v>48.66</v>
      </c>
      <c r="E16" s="3" t="n">
        <v>97.33</v>
      </c>
      <c r="F16" s="3" t="n">
        <v>92.95</v>
      </c>
      <c r="G16" s="3"/>
      <c r="H16" s="2" t="n">
        <f aca="false">B16*2</f>
        <v>44429960</v>
      </c>
      <c r="I16" s="2" t="n">
        <v>39609100</v>
      </c>
      <c r="J16" s="2" t="n">
        <v>4820860</v>
      </c>
      <c r="K16" s="6" t="n">
        <v>0.8915</v>
      </c>
      <c r="L16" s="7"/>
      <c r="M16" s="2" t="n">
        <v>31744</v>
      </c>
      <c r="N16" s="3"/>
    </row>
    <row r="17" customFormat="false" ht="12" hidden="false" customHeight="false" outlineLevel="0" collapsed="false">
      <c r="A17" s="3" t="s">
        <v>25</v>
      </c>
      <c r="B17" s="2" t="n">
        <v>30452249</v>
      </c>
      <c r="C17" s="2" t="n">
        <v>9117543546</v>
      </c>
      <c r="D17" s="3" t="n">
        <v>50.37</v>
      </c>
      <c r="E17" s="3" t="n">
        <v>97.36</v>
      </c>
      <c r="F17" s="3" t="n">
        <v>93.08</v>
      </c>
      <c r="G17" s="3"/>
      <c r="H17" s="2" t="n">
        <f aca="false">B17*2</f>
        <v>60904498</v>
      </c>
      <c r="I17" s="2" t="n">
        <v>53609383</v>
      </c>
      <c r="J17" s="2" t="n">
        <v>7295115</v>
      </c>
      <c r="K17" s="6" t="n">
        <v>0.8802</v>
      </c>
      <c r="L17" s="7"/>
      <c r="M17" s="2" t="n">
        <v>30874</v>
      </c>
      <c r="N17" s="3"/>
    </row>
    <row r="18" customFormat="false" ht="12" hidden="false" customHeight="false" outlineLevel="0" collapsed="false">
      <c r="A18" s="3" t="s">
        <v>26</v>
      </c>
      <c r="B18" s="2" t="n">
        <v>35093198</v>
      </c>
      <c r="C18" s="2" t="n">
        <v>10508877758</v>
      </c>
      <c r="D18" s="3" t="n">
        <v>48.47</v>
      </c>
      <c r="E18" s="3" t="n">
        <v>97.39</v>
      </c>
      <c r="F18" s="3" t="n">
        <v>93.12</v>
      </c>
      <c r="G18" s="3"/>
      <c r="H18" s="2" t="n">
        <f aca="false">B18*2</f>
        <v>70186396</v>
      </c>
      <c r="I18" s="2" t="n">
        <v>62593887</v>
      </c>
      <c r="J18" s="2" t="n">
        <v>7592509</v>
      </c>
      <c r="K18" s="6" t="n">
        <v>0.8918</v>
      </c>
      <c r="L18" s="7"/>
      <c r="M18" s="2" t="n">
        <v>36295</v>
      </c>
      <c r="N18" s="3"/>
    </row>
    <row r="19" customFormat="false" ht="12" hidden="false" customHeight="false" outlineLevel="0" collapsed="false">
      <c r="A19" s="3" t="s">
        <v>27</v>
      </c>
      <c r="B19" s="2" t="n">
        <v>30497315</v>
      </c>
      <c r="C19" s="2" t="n">
        <v>9122472534</v>
      </c>
      <c r="D19" s="3" t="n">
        <v>48.48</v>
      </c>
      <c r="E19" s="3" t="n">
        <v>97.33</v>
      </c>
      <c r="F19" s="3" t="n">
        <v>92.91</v>
      </c>
      <c r="G19" s="3"/>
      <c r="H19" s="2" t="n">
        <f aca="false">B19*2</f>
        <v>60994630</v>
      </c>
      <c r="I19" s="2" t="n">
        <v>53170317</v>
      </c>
      <c r="J19" s="2" t="n">
        <v>7824313</v>
      </c>
      <c r="K19" s="6" t="n">
        <v>0.8717</v>
      </c>
      <c r="L19" s="7"/>
      <c r="M19" s="2" t="n">
        <v>32313</v>
      </c>
      <c r="N19" s="3"/>
    </row>
    <row r="20" customFormat="false" ht="12" hidden="false" customHeight="false" outlineLevel="0" collapsed="false">
      <c r="A20" s="3" t="s">
        <v>28</v>
      </c>
      <c r="B20" s="2" t="n">
        <v>28265506</v>
      </c>
      <c r="C20" s="2" t="n">
        <v>8464031326</v>
      </c>
      <c r="D20" s="3" t="n">
        <v>49.05</v>
      </c>
      <c r="E20" s="3" t="n">
        <v>97.19</v>
      </c>
      <c r="F20" s="3" t="n">
        <v>92.64</v>
      </c>
      <c r="G20" s="3"/>
      <c r="H20" s="2" t="n">
        <f aca="false">B20*2</f>
        <v>56531012</v>
      </c>
      <c r="I20" s="2" t="n">
        <v>51046013</v>
      </c>
      <c r="J20" s="2" t="n">
        <v>5484999</v>
      </c>
      <c r="K20" s="6" t="n">
        <v>0.903</v>
      </c>
      <c r="L20" s="7"/>
      <c r="M20" s="2" t="n">
        <v>32558</v>
      </c>
      <c r="N20" s="3"/>
    </row>
    <row r="21" customFormat="false" ht="12" hidden="false" customHeight="false" outlineLevel="0" collapsed="false">
      <c r="A21" s="3" t="s">
        <v>29</v>
      </c>
      <c r="B21" s="2" t="n">
        <v>28686026</v>
      </c>
      <c r="C21" s="2" t="n">
        <v>8579396400</v>
      </c>
      <c r="D21" s="3" t="n">
        <v>49.13</v>
      </c>
      <c r="E21" s="3" t="n">
        <v>97.44</v>
      </c>
      <c r="F21" s="3" t="n">
        <v>93.2</v>
      </c>
      <c r="G21" s="3"/>
      <c r="H21" s="2" t="n">
        <f aca="false">B21*2</f>
        <v>57372052</v>
      </c>
      <c r="I21" s="2" t="n">
        <v>52531543</v>
      </c>
      <c r="J21" s="2" t="n">
        <v>4840509</v>
      </c>
      <c r="K21" s="6" t="n">
        <v>0.9156</v>
      </c>
      <c r="L21" s="7"/>
      <c r="M21" s="2" t="n">
        <v>30230</v>
      </c>
      <c r="N21" s="3"/>
    </row>
    <row r="22" customFormat="false" ht="12" hidden="false" customHeight="false" outlineLevel="0" collapsed="false">
      <c r="A22" s="3" t="s">
        <v>30</v>
      </c>
      <c r="B22" s="2" t="n">
        <v>31118601</v>
      </c>
      <c r="C22" s="2" t="n">
        <v>9319420504</v>
      </c>
      <c r="D22" s="3" t="n">
        <v>48.85</v>
      </c>
      <c r="E22" s="3" t="n">
        <v>97.33</v>
      </c>
      <c r="F22" s="3" t="n">
        <v>92.99</v>
      </c>
      <c r="G22" s="3"/>
      <c r="H22" s="2" t="n">
        <f aca="false">B22*2</f>
        <v>62237202</v>
      </c>
      <c r="I22" s="2" t="n">
        <v>56860175</v>
      </c>
      <c r="J22" s="2" t="n">
        <v>5377027</v>
      </c>
      <c r="K22" s="6" t="n">
        <v>0.9136</v>
      </c>
      <c r="L22" s="7"/>
      <c r="M22" s="2" t="n">
        <v>34956</v>
      </c>
      <c r="N22" s="3"/>
    </row>
    <row r="23" customFormat="false" ht="12" hidden="false" customHeight="false" outlineLevel="0" collapsed="false">
      <c r="A23" s="3" t="s">
        <v>31</v>
      </c>
      <c r="B23" s="2" t="n">
        <v>25560743</v>
      </c>
      <c r="C23" s="2" t="n">
        <v>7659538030</v>
      </c>
      <c r="D23" s="3" t="n">
        <v>51.9</v>
      </c>
      <c r="E23" s="3" t="n">
        <v>97.26</v>
      </c>
      <c r="F23" s="3" t="n">
        <v>92.95</v>
      </c>
      <c r="G23" s="3"/>
      <c r="H23" s="2" t="n">
        <f aca="false">B23*2</f>
        <v>51121486</v>
      </c>
      <c r="I23" s="2" t="n">
        <v>46529266</v>
      </c>
      <c r="J23" s="2" t="n">
        <v>4592220</v>
      </c>
      <c r="K23" s="6" t="n">
        <v>0.9102</v>
      </c>
      <c r="L23" s="7"/>
      <c r="M23" s="2" t="n">
        <v>30036</v>
      </c>
      <c r="N23" s="3"/>
    </row>
    <row r="24" customFormat="false" ht="12" hidden="false" customHeight="false" outlineLevel="0" collapsed="false">
      <c r="A24" s="3" t="s">
        <v>32</v>
      </c>
      <c r="B24" s="2" t="n">
        <v>25995556</v>
      </c>
      <c r="C24" s="2" t="n">
        <v>7787138422</v>
      </c>
      <c r="D24" s="3" t="n">
        <v>48.49</v>
      </c>
      <c r="E24" s="3" t="n">
        <v>97.44</v>
      </c>
      <c r="F24" s="3" t="n">
        <v>93.17</v>
      </c>
      <c r="G24" s="3"/>
      <c r="H24" s="2" t="n">
        <f aca="false">B24*2</f>
        <v>51991112</v>
      </c>
      <c r="I24" s="2" t="n">
        <v>47174452</v>
      </c>
      <c r="J24" s="2" t="n">
        <v>4816660</v>
      </c>
      <c r="K24" s="6" t="n">
        <v>0.9074</v>
      </c>
      <c r="L24" s="7"/>
      <c r="M24" s="2" t="n">
        <v>33115</v>
      </c>
      <c r="N24" s="3"/>
    </row>
    <row r="25" customFormat="false" ht="12" hidden="false" customHeight="false" outlineLevel="0" collapsed="false">
      <c r="A25" s="3" t="s">
        <v>33</v>
      </c>
      <c r="B25" s="2" t="n">
        <v>34562523</v>
      </c>
      <c r="C25" s="2" t="n">
        <v>10353194930</v>
      </c>
      <c r="D25" s="3" t="n">
        <v>50.25</v>
      </c>
      <c r="E25" s="3" t="n">
        <v>97.36</v>
      </c>
      <c r="F25" s="3" t="n">
        <v>93.07</v>
      </c>
      <c r="G25" s="3"/>
      <c r="H25" s="2" t="n">
        <f aca="false">B25*2</f>
        <v>69125046</v>
      </c>
      <c r="I25" s="2" t="n">
        <v>63200339</v>
      </c>
      <c r="J25" s="2" t="n">
        <v>5924707</v>
      </c>
      <c r="K25" s="6" t="n">
        <v>0.9143</v>
      </c>
      <c r="L25" s="7"/>
      <c r="M25" s="2" t="n">
        <v>32874</v>
      </c>
      <c r="N25" s="3"/>
    </row>
    <row r="26" customFormat="false" ht="12" hidden="false" customHeight="false" outlineLevel="0" collapsed="false">
      <c r="A26" s="3" t="s">
        <v>34</v>
      </c>
      <c r="B26" s="2" t="n">
        <v>28014060</v>
      </c>
      <c r="C26" s="2" t="n">
        <v>8384275076</v>
      </c>
      <c r="D26" s="3" t="n">
        <v>47.8</v>
      </c>
      <c r="E26" s="3" t="n">
        <v>97.32</v>
      </c>
      <c r="F26" s="3" t="n">
        <v>92.97</v>
      </c>
      <c r="G26" s="3"/>
      <c r="H26" s="2" t="n">
        <f aca="false">B26*2</f>
        <v>56028120</v>
      </c>
      <c r="I26" s="2" t="n">
        <v>48109825</v>
      </c>
      <c r="J26" s="2" t="n">
        <v>7918295</v>
      </c>
      <c r="K26" s="6" t="n">
        <v>0.8587</v>
      </c>
      <c r="L26" s="7"/>
      <c r="M26" s="2" t="n">
        <v>33727</v>
      </c>
      <c r="N26" s="3"/>
    </row>
    <row r="27" customFormat="false" ht="12" hidden="false" customHeight="false" outlineLevel="0" collapsed="false">
      <c r="A27" s="3" t="s">
        <v>35</v>
      </c>
      <c r="B27" s="2" t="n">
        <v>23185003</v>
      </c>
      <c r="C27" s="2" t="n">
        <v>6941355444</v>
      </c>
      <c r="D27" s="3" t="n">
        <v>46.95</v>
      </c>
      <c r="E27" s="3" t="n">
        <v>97.42</v>
      </c>
      <c r="F27" s="3" t="n">
        <v>93.11</v>
      </c>
      <c r="G27" s="3"/>
      <c r="H27" s="2" t="n">
        <f aca="false">B27*2</f>
        <v>46370006</v>
      </c>
      <c r="I27" s="2" t="n">
        <v>35494017</v>
      </c>
      <c r="J27" s="2" t="n">
        <v>10875989</v>
      </c>
      <c r="K27" s="6" t="n">
        <v>0.7655</v>
      </c>
      <c r="L27" s="7"/>
      <c r="M27" s="2" t="n">
        <v>30726</v>
      </c>
      <c r="N27" s="3"/>
    </row>
    <row r="28" customFormat="false" ht="12" hidden="false" customHeight="false" outlineLevel="0" collapsed="false">
      <c r="A28" s="3" t="s">
        <v>36</v>
      </c>
      <c r="B28" s="2" t="n">
        <v>27056088</v>
      </c>
      <c r="C28" s="2" t="n">
        <v>8111557400</v>
      </c>
      <c r="D28" s="3" t="n">
        <v>49.73</v>
      </c>
      <c r="E28" s="3" t="n">
        <v>97.2</v>
      </c>
      <c r="F28" s="3" t="n">
        <v>92.79</v>
      </c>
      <c r="G28" s="3"/>
      <c r="H28" s="2" t="n">
        <f aca="false">B28*2</f>
        <v>54112176</v>
      </c>
      <c r="I28" s="2" t="n">
        <v>47728626</v>
      </c>
      <c r="J28" s="2" t="n">
        <v>6383550</v>
      </c>
      <c r="K28" s="6" t="n">
        <v>0.882</v>
      </c>
      <c r="L28" s="7"/>
      <c r="M28" s="2" t="n">
        <v>30033</v>
      </c>
      <c r="N28" s="3"/>
    </row>
    <row r="29" customFormat="false" ht="12" hidden="false" customHeight="false" outlineLevel="0" collapsed="false">
      <c r="A29" s="3" t="s">
        <v>37</v>
      </c>
      <c r="B29" s="2" t="n">
        <v>27896251</v>
      </c>
      <c r="C29" s="2" t="n">
        <v>8362926784</v>
      </c>
      <c r="D29" s="3" t="n">
        <v>48.53</v>
      </c>
      <c r="E29" s="3" t="n">
        <v>97.16</v>
      </c>
      <c r="F29" s="3" t="n">
        <v>92.58</v>
      </c>
      <c r="G29" s="3"/>
      <c r="H29" s="2" t="n">
        <f aca="false">B29*2</f>
        <v>55792502</v>
      </c>
      <c r="I29" s="2" t="n">
        <v>48328494</v>
      </c>
      <c r="J29" s="2" t="n">
        <v>7464008</v>
      </c>
      <c r="K29" s="6" t="n">
        <v>0.8662</v>
      </c>
      <c r="L29" s="7"/>
      <c r="M29" s="2" t="n">
        <v>29950</v>
      </c>
      <c r="N29" s="3"/>
    </row>
    <row r="30" customFormat="false" ht="12" hidden="false" customHeight="false" outlineLevel="0" collapsed="false">
      <c r="A30" s="3" t="s">
        <v>38</v>
      </c>
      <c r="B30" s="2" t="n">
        <v>28822575</v>
      </c>
      <c r="C30" s="2" t="n">
        <v>8640987894</v>
      </c>
      <c r="D30" s="3" t="n">
        <v>49.23</v>
      </c>
      <c r="E30" s="3" t="n">
        <v>96.9</v>
      </c>
      <c r="F30" s="3" t="n">
        <v>92.16</v>
      </c>
      <c r="G30" s="3"/>
      <c r="H30" s="2" t="n">
        <f aca="false">B30*2</f>
        <v>57645150</v>
      </c>
      <c r="I30" s="2" t="n">
        <v>51889003</v>
      </c>
      <c r="J30" s="2" t="n">
        <v>5756147</v>
      </c>
      <c r="K30" s="6" t="n">
        <v>0.9001</v>
      </c>
      <c r="L30" s="7"/>
      <c r="M30" s="2" t="n">
        <v>34038</v>
      </c>
      <c r="N30" s="3"/>
    </row>
    <row r="31" customFormat="false" ht="12" hidden="false" customHeight="false" outlineLevel="0" collapsed="false">
      <c r="A31" s="3" t="s">
        <v>39</v>
      </c>
      <c r="B31" s="2" t="n">
        <v>27475292</v>
      </c>
      <c r="C31" s="2" t="n">
        <v>8237131790</v>
      </c>
      <c r="D31" s="3" t="n">
        <v>50.79</v>
      </c>
      <c r="E31" s="3" t="n">
        <v>97.38</v>
      </c>
      <c r="F31" s="3" t="n">
        <v>93.15</v>
      </c>
      <c r="G31" s="3"/>
      <c r="H31" s="2" t="n">
        <f aca="false">B31*2</f>
        <v>54950584</v>
      </c>
      <c r="I31" s="2" t="n">
        <v>47046679</v>
      </c>
      <c r="J31" s="2" t="n">
        <v>7903905</v>
      </c>
      <c r="K31" s="6" t="n">
        <v>0.8562</v>
      </c>
      <c r="L31" s="7"/>
      <c r="M31" s="2" t="n">
        <v>29267</v>
      </c>
      <c r="N31" s="3"/>
    </row>
    <row r="32" customFormat="false" ht="12" hidden="false" customHeight="false" outlineLevel="0" collapsed="false">
      <c r="A32" s="3" t="s">
        <v>40</v>
      </c>
      <c r="B32" s="2" t="n">
        <v>36548433</v>
      </c>
      <c r="C32" s="2" t="n">
        <v>10946073712</v>
      </c>
      <c r="D32" s="3" t="n">
        <v>48.59</v>
      </c>
      <c r="E32" s="3" t="n">
        <v>97.26</v>
      </c>
      <c r="F32" s="3" t="n">
        <v>92.83</v>
      </c>
      <c r="G32" s="3"/>
      <c r="H32" s="2" t="n">
        <f aca="false">B32*2</f>
        <v>73096866</v>
      </c>
      <c r="I32" s="2" t="n">
        <v>65349068</v>
      </c>
      <c r="J32" s="2" t="n">
        <v>7747798</v>
      </c>
      <c r="K32" s="6" t="n">
        <v>0.894</v>
      </c>
      <c r="L32" s="7"/>
      <c r="M32" s="2" t="n">
        <v>33342</v>
      </c>
      <c r="N32" s="3"/>
    </row>
    <row r="33" customFormat="false" ht="12" hidden="false" customHeight="false" outlineLevel="0" collapsed="false">
      <c r="A33" s="3" t="s">
        <v>41</v>
      </c>
      <c r="B33" s="2" t="n">
        <v>30325262</v>
      </c>
      <c r="C33" s="2" t="n">
        <v>9085378718</v>
      </c>
      <c r="D33" s="3" t="n">
        <v>49.7</v>
      </c>
      <c r="E33" s="3" t="n">
        <v>97.14</v>
      </c>
      <c r="F33" s="3" t="n">
        <v>92.73</v>
      </c>
      <c r="G33" s="3"/>
      <c r="H33" s="2" t="n">
        <f aca="false">B33*2</f>
        <v>60650524</v>
      </c>
      <c r="I33" s="2" t="n">
        <v>52032505</v>
      </c>
      <c r="J33" s="2" t="n">
        <v>8618019</v>
      </c>
      <c r="K33" s="6" t="n">
        <v>0.8579</v>
      </c>
      <c r="L33" s="7"/>
      <c r="M33" s="2" t="n">
        <v>29104</v>
      </c>
      <c r="N33" s="3"/>
    </row>
    <row r="34" customFormat="false" ht="12" hidden="false" customHeight="false" outlineLevel="0" collapsed="false">
      <c r="A34" s="3" t="s">
        <v>42</v>
      </c>
      <c r="B34" s="2" t="n">
        <v>27060737</v>
      </c>
      <c r="C34" s="2" t="n">
        <v>8110971552</v>
      </c>
      <c r="D34" s="3" t="n">
        <v>47.24</v>
      </c>
      <c r="E34" s="3" t="n">
        <v>97.02</v>
      </c>
      <c r="F34" s="3" t="n">
        <v>92.31</v>
      </c>
      <c r="G34" s="3"/>
      <c r="H34" s="2" t="n">
        <f aca="false">B34*2</f>
        <v>54121474</v>
      </c>
      <c r="I34" s="2" t="n">
        <v>44514627</v>
      </c>
      <c r="J34" s="2" t="n">
        <v>9606847</v>
      </c>
      <c r="K34" s="6" t="n">
        <v>0.8225</v>
      </c>
      <c r="L34" s="7"/>
      <c r="M34" s="2" t="n">
        <v>33662</v>
      </c>
      <c r="N34" s="3"/>
    </row>
    <row r="35" customFormat="false" ht="12" hidden="false" customHeight="false" outlineLevel="0" collapsed="false">
      <c r="A35" s="3" t="s">
        <v>43</v>
      </c>
      <c r="B35" s="2" t="n">
        <v>31883580</v>
      </c>
      <c r="C35" s="2" t="n">
        <v>9552281862</v>
      </c>
      <c r="D35" s="3" t="n">
        <v>47.26</v>
      </c>
      <c r="E35" s="3" t="n">
        <v>97.26</v>
      </c>
      <c r="F35" s="3" t="n">
        <v>92.76</v>
      </c>
      <c r="G35" s="3"/>
      <c r="H35" s="2" t="n">
        <f aca="false">B35*2</f>
        <v>63767160</v>
      </c>
      <c r="I35" s="2" t="n">
        <v>48150204</v>
      </c>
      <c r="J35" s="2" t="n">
        <v>15616956</v>
      </c>
      <c r="K35" s="6" t="n">
        <v>0.7551</v>
      </c>
      <c r="L35" s="7"/>
      <c r="M35" s="2" t="n">
        <v>31398</v>
      </c>
      <c r="N35" s="3"/>
    </row>
    <row r="36" customFormat="false" ht="12" hidden="false" customHeight="false" outlineLevel="0" collapsed="false">
      <c r="A36" s="3" t="s">
        <v>44</v>
      </c>
      <c r="B36" s="2" t="n">
        <v>35993551</v>
      </c>
      <c r="C36" s="2" t="n">
        <v>10785849470</v>
      </c>
      <c r="D36" s="3" t="n">
        <v>49.68</v>
      </c>
      <c r="E36" s="3" t="n">
        <v>97.26</v>
      </c>
      <c r="F36" s="3" t="n">
        <v>92.83</v>
      </c>
      <c r="G36" s="3"/>
      <c r="H36" s="2" t="n">
        <f aca="false">B36*2</f>
        <v>71987102</v>
      </c>
      <c r="I36" s="2" t="n">
        <v>62732866</v>
      </c>
      <c r="J36" s="2" t="n">
        <v>9254236</v>
      </c>
      <c r="K36" s="6" t="n">
        <v>0.8714</v>
      </c>
      <c r="L36" s="7"/>
      <c r="M36" s="2" t="n">
        <v>30666</v>
      </c>
      <c r="N36" s="3"/>
    </row>
    <row r="37" customFormat="false" ht="12" hidden="false" customHeight="false" outlineLevel="0" collapsed="false">
      <c r="A37" s="3" t="s">
        <v>45</v>
      </c>
      <c r="B37" s="2" t="n">
        <v>27875883</v>
      </c>
      <c r="C37" s="2" t="n">
        <v>8353187256</v>
      </c>
      <c r="D37" s="3" t="n">
        <v>47.88</v>
      </c>
      <c r="E37" s="3" t="n">
        <v>97.3</v>
      </c>
      <c r="F37" s="3" t="n">
        <v>92.89</v>
      </c>
      <c r="G37" s="3"/>
      <c r="H37" s="2" t="n">
        <f aca="false">B37*2</f>
        <v>55751766</v>
      </c>
      <c r="I37" s="2" t="n">
        <v>45569701</v>
      </c>
      <c r="J37" s="2" t="n">
        <v>10182065</v>
      </c>
      <c r="K37" s="6" t="n">
        <v>0.8174</v>
      </c>
      <c r="L37" s="7"/>
      <c r="M37" s="2" t="n">
        <v>29799</v>
      </c>
      <c r="N37" s="3"/>
    </row>
    <row r="38" customFormat="false" ht="12" hidden="false" customHeight="false" outlineLevel="0" collapsed="false">
      <c r="A38" s="3" t="s">
        <v>46</v>
      </c>
      <c r="B38" s="2" t="n">
        <v>33486795</v>
      </c>
      <c r="C38" s="2" t="n">
        <v>10036751272</v>
      </c>
      <c r="D38" s="3" t="n">
        <v>49.31</v>
      </c>
      <c r="E38" s="3" t="n">
        <v>97.26</v>
      </c>
      <c r="F38" s="3" t="n">
        <v>92.89</v>
      </c>
      <c r="G38" s="3"/>
      <c r="H38" s="2" t="n">
        <f aca="false">B38*2</f>
        <v>66973590</v>
      </c>
      <c r="I38" s="2" t="n">
        <v>59713441</v>
      </c>
      <c r="J38" s="2" t="n">
        <v>7260149</v>
      </c>
      <c r="K38" s="6" t="n">
        <v>0.8916</v>
      </c>
      <c r="L38" s="7"/>
      <c r="M38" s="2" t="n">
        <v>33448</v>
      </c>
      <c r="N38" s="3"/>
    </row>
    <row r="39" customFormat="false" ht="12" hidden="false" customHeight="false" outlineLevel="0" collapsed="false">
      <c r="A39" s="3" t="s">
        <v>47</v>
      </c>
      <c r="B39" s="2" t="n">
        <v>37473831</v>
      </c>
      <c r="C39" s="2" t="n">
        <v>11224250640</v>
      </c>
      <c r="D39" s="3" t="n">
        <v>49.55</v>
      </c>
      <c r="E39" s="3" t="n">
        <v>97.22</v>
      </c>
      <c r="F39" s="3" t="n">
        <v>92.79</v>
      </c>
      <c r="G39" s="3"/>
      <c r="H39" s="2" t="n">
        <f aca="false">B39*2</f>
        <v>74947662</v>
      </c>
      <c r="I39" s="2" t="n">
        <v>60606013</v>
      </c>
      <c r="J39" s="2" t="n">
        <v>14341649</v>
      </c>
      <c r="K39" s="6" t="n">
        <v>0.8086</v>
      </c>
      <c r="L39" s="7"/>
      <c r="M39" s="2" t="n">
        <v>32059</v>
      </c>
      <c r="N39" s="3"/>
    </row>
    <row r="40" customFormat="false" ht="12" hidden="false" customHeight="false" outlineLevel="0" collapsed="false">
      <c r="A40" s="3" t="s">
        <v>48</v>
      </c>
      <c r="B40" s="2" t="n">
        <v>33445859</v>
      </c>
      <c r="C40" s="2" t="n">
        <v>10020229296</v>
      </c>
      <c r="D40" s="3" t="n">
        <v>48.76</v>
      </c>
      <c r="E40" s="3" t="n">
        <v>97.26</v>
      </c>
      <c r="F40" s="3" t="n">
        <v>92.88</v>
      </c>
      <c r="G40" s="3"/>
      <c r="H40" s="2" t="n">
        <f aca="false">B40*2</f>
        <v>66891718</v>
      </c>
      <c r="I40" s="2" t="n">
        <v>59334360</v>
      </c>
      <c r="J40" s="2" t="n">
        <v>7557358</v>
      </c>
      <c r="K40" s="6" t="n">
        <v>0.887</v>
      </c>
      <c r="L40" s="7"/>
      <c r="M40" s="2" t="n">
        <v>32029</v>
      </c>
      <c r="N40" s="3"/>
    </row>
    <row r="41" customFormat="false" ht="12" hidden="false" customHeight="false" outlineLevel="0" collapsed="false">
      <c r="A41" s="3" t="s">
        <v>49</v>
      </c>
      <c r="B41" s="2" t="n">
        <v>29640312</v>
      </c>
      <c r="C41" s="2" t="n">
        <v>8881305366</v>
      </c>
      <c r="D41" s="3" t="n">
        <v>49.68</v>
      </c>
      <c r="E41" s="3" t="n">
        <v>97.22</v>
      </c>
      <c r="F41" s="3" t="n">
        <v>92.83</v>
      </c>
      <c r="G41" s="3"/>
      <c r="H41" s="2" t="n">
        <f aca="false">B41*2</f>
        <v>59280624</v>
      </c>
      <c r="I41" s="2" t="n">
        <v>49659317</v>
      </c>
      <c r="J41" s="2" t="n">
        <v>9621307</v>
      </c>
      <c r="K41" s="6" t="n">
        <v>0.8377</v>
      </c>
      <c r="L41" s="7"/>
      <c r="M41" s="2" t="n">
        <v>30268</v>
      </c>
      <c r="N41" s="3"/>
    </row>
    <row r="42" customFormat="false" ht="12" hidden="false" customHeight="false" outlineLevel="0" collapsed="false">
      <c r="A42" s="3" t="s">
        <v>50</v>
      </c>
      <c r="B42" s="2" t="n">
        <v>27887127</v>
      </c>
      <c r="C42" s="2" t="n">
        <v>8357425636</v>
      </c>
      <c r="D42" s="3" t="n">
        <v>47.56</v>
      </c>
      <c r="E42" s="3" t="n">
        <v>97.1</v>
      </c>
      <c r="F42" s="3" t="n">
        <v>92.55</v>
      </c>
      <c r="G42" s="3"/>
      <c r="H42" s="2" t="n">
        <f aca="false">B42*2</f>
        <v>55774254</v>
      </c>
      <c r="I42" s="2" t="n">
        <v>46292349</v>
      </c>
      <c r="J42" s="2" t="n">
        <v>9481905</v>
      </c>
      <c r="K42" s="6" t="n">
        <v>0.83</v>
      </c>
      <c r="L42" s="7"/>
      <c r="M42" s="2" t="n">
        <v>32538</v>
      </c>
      <c r="N42" s="3"/>
    </row>
    <row r="43" customFormat="false" ht="12" hidden="false" customHeight="false" outlineLevel="0" collapsed="false">
      <c r="A43" s="3" t="s">
        <v>51</v>
      </c>
      <c r="B43" s="2" t="n">
        <v>32361660</v>
      </c>
      <c r="C43" s="2" t="n">
        <v>9687805410</v>
      </c>
      <c r="D43" s="3" t="n">
        <v>46.81</v>
      </c>
      <c r="E43" s="3" t="n">
        <v>97.3</v>
      </c>
      <c r="F43" s="3" t="n">
        <v>92.82</v>
      </c>
      <c r="G43" s="3"/>
      <c r="H43" s="2" t="n">
        <f aca="false">B43*2</f>
        <v>64723320</v>
      </c>
      <c r="I43" s="2" t="n">
        <v>47115589</v>
      </c>
      <c r="J43" s="2" t="n">
        <v>17607731</v>
      </c>
      <c r="K43" s="6" t="n">
        <v>0.728</v>
      </c>
      <c r="L43" s="7"/>
      <c r="M43" s="2" t="n">
        <v>30657</v>
      </c>
      <c r="N43" s="3"/>
    </row>
    <row r="44" customFormat="false" ht="12" hidden="false" customHeight="false" outlineLevel="0" collapsed="false">
      <c r="A44" s="3" t="s">
        <v>52</v>
      </c>
      <c r="B44" s="2" t="n">
        <v>31158570</v>
      </c>
      <c r="C44" s="2" t="n">
        <v>9341251670</v>
      </c>
      <c r="D44" s="3" t="n">
        <v>49.4</v>
      </c>
      <c r="E44" s="3" t="n">
        <v>97.15</v>
      </c>
      <c r="F44" s="3" t="n">
        <v>92.67</v>
      </c>
      <c r="G44" s="3"/>
      <c r="H44" s="2" t="n">
        <f aca="false">B44*2</f>
        <v>62317140</v>
      </c>
      <c r="I44" s="2" t="n">
        <v>54780891</v>
      </c>
      <c r="J44" s="2" t="n">
        <v>7536249</v>
      </c>
      <c r="K44" s="6" t="n">
        <v>0.8791</v>
      </c>
      <c r="L44" s="7"/>
      <c r="M44" s="2" t="n">
        <v>29968</v>
      </c>
      <c r="N44" s="3"/>
    </row>
    <row r="45" customFormat="false" ht="12" hidden="false" customHeight="false" outlineLevel="0" collapsed="false">
      <c r="A45" s="3" t="s">
        <v>53</v>
      </c>
      <c r="B45" s="2" t="n">
        <v>37698436</v>
      </c>
      <c r="C45" s="2" t="n">
        <v>11288258252</v>
      </c>
      <c r="D45" s="3" t="n">
        <v>48.5</v>
      </c>
      <c r="E45" s="3" t="n">
        <v>97.32</v>
      </c>
      <c r="F45" s="3" t="n">
        <v>92.95</v>
      </c>
      <c r="G45" s="3"/>
      <c r="H45" s="2" t="n">
        <f aca="false">B45*2</f>
        <v>75396872</v>
      </c>
      <c r="I45" s="2" t="n">
        <v>62882334</v>
      </c>
      <c r="J45" s="2" t="n">
        <v>12514538</v>
      </c>
      <c r="K45" s="6" t="n">
        <v>0.834</v>
      </c>
      <c r="L45" s="7"/>
      <c r="M45" s="2" t="n">
        <v>29570</v>
      </c>
      <c r="N45" s="3"/>
    </row>
    <row r="46" customFormat="false" ht="12" hidden="false" customHeight="false" outlineLevel="0" collapsed="false">
      <c r="A46" s="3" t="s">
        <v>54</v>
      </c>
      <c r="B46" s="2" t="n">
        <v>26773064</v>
      </c>
      <c r="C46" s="2" t="n">
        <v>8023556628</v>
      </c>
      <c r="D46" s="3" t="n">
        <v>48.75</v>
      </c>
      <c r="E46" s="3" t="n">
        <v>97.11</v>
      </c>
      <c r="F46" s="3" t="n">
        <v>92.61</v>
      </c>
      <c r="G46" s="3"/>
      <c r="H46" s="2" t="n">
        <f aca="false">B46*2</f>
        <v>53546128</v>
      </c>
      <c r="I46" s="2" t="n">
        <v>47825404</v>
      </c>
      <c r="J46" s="2" t="n">
        <v>5720724</v>
      </c>
      <c r="K46" s="6" t="n">
        <v>0.8932</v>
      </c>
      <c r="L46" s="7"/>
      <c r="M46" s="2" t="n">
        <v>33538</v>
      </c>
      <c r="N46" s="3"/>
    </row>
    <row r="47" customFormat="false" ht="12" hidden="false" customHeight="false" outlineLevel="0" collapsed="false">
      <c r="A47" s="3" t="s">
        <v>55</v>
      </c>
      <c r="B47" s="2" t="n">
        <v>21436085</v>
      </c>
      <c r="C47" s="2" t="n">
        <v>6406233508</v>
      </c>
      <c r="D47" s="3" t="n">
        <v>48.37</v>
      </c>
      <c r="E47" s="3" t="n">
        <v>96.99</v>
      </c>
      <c r="F47" s="3" t="n">
        <v>92.81</v>
      </c>
      <c r="G47" s="3"/>
      <c r="H47" s="2" t="n">
        <f aca="false">B47*2</f>
        <v>42872170</v>
      </c>
      <c r="I47" s="2" t="n">
        <v>34916987</v>
      </c>
      <c r="J47" s="2" t="n">
        <v>7955183</v>
      </c>
      <c r="K47" s="6" t="n">
        <v>0.8144</v>
      </c>
      <c r="L47" s="7"/>
      <c r="M47" s="2" t="n">
        <v>25494</v>
      </c>
      <c r="N47" s="3"/>
    </row>
    <row r="48" customFormat="false" ht="12" hidden="false" customHeight="false" outlineLevel="0" collapsed="false">
      <c r="A48" s="3" t="s">
        <v>56</v>
      </c>
      <c r="B48" s="2" t="n">
        <v>30871352</v>
      </c>
      <c r="C48" s="2" t="n">
        <v>9247486250</v>
      </c>
      <c r="D48" s="3" t="n">
        <v>48.51</v>
      </c>
      <c r="E48" s="3" t="n">
        <v>97.25</v>
      </c>
      <c r="F48" s="3" t="n">
        <v>92.83</v>
      </c>
      <c r="G48" s="3"/>
      <c r="H48" s="2" t="n">
        <f aca="false">B48*2</f>
        <v>61742704</v>
      </c>
      <c r="I48" s="2" t="n">
        <v>54930370</v>
      </c>
      <c r="J48" s="2" t="n">
        <v>6812334</v>
      </c>
      <c r="K48" s="6" t="n">
        <v>0.8897</v>
      </c>
      <c r="L48" s="7"/>
      <c r="M48" s="2" t="n">
        <v>32793</v>
      </c>
      <c r="N48" s="3"/>
    </row>
    <row r="49" customFormat="false" ht="12" hidden="false" customHeight="false" outlineLevel="0" collapsed="false">
      <c r="A49" s="3" t="s">
        <v>57</v>
      </c>
      <c r="B49" s="2" t="n">
        <v>33293302</v>
      </c>
      <c r="C49" s="2" t="n">
        <v>9968252810</v>
      </c>
      <c r="D49" s="3" t="n">
        <v>49.73</v>
      </c>
      <c r="E49" s="3" t="n">
        <v>97.13</v>
      </c>
      <c r="F49" s="3" t="n">
        <v>92.64</v>
      </c>
      <c r="G49" s="3"/>
      <c r="H49" s="2" t="n">
        <f aca="false">B49*2</f>
        <v>66586604</v>
      </c>
      <c r="I49" s="2" t="n">
        <v>56216425</v>
      </c>
      <c r="J49" s="2" t="n">
        <v>10370179</v>
      </c>
      <c r="K49" s="6" t="n">
        <v>0.8443</v>
      </c>
      <c r="L49" s="7"/>
      <c r="M49" s="2" t="n">
        <v>30309</v>
      </c>
      <c r="N49" s="3"/>
    </row>
    <row r="50" customFormat="false" ht="12" hidden="false" customHeight="false" outlineLevel="0" collapsed="false">
      <c r="A50" s="8" t="s">
        <v>58</v>
      </c>
      <c r="B50" s="2" t="n">
        <f aca="false">SUM(B2:B49)</f>
        <v>1415666647</v>
      </c>
    </row>
    <row r="51" customFormat="false" ht="12" hidden="false" customHeight="false" outlineLevel="0" collapsed="false">
      <c r="A51" s="8" t="s">
        <v>59</v>
      </c>
      <c r="B51" s="2" t="n">
        <f aca="false">MIN(B2:B49)</f>
        <v>21436085</v>
      </c>
      <c r="D51" s="3" t="n">
        <f aca="false">MIN(D2:D49)</f>
        <v>46.81</v>
      </c>
      <c r="E51" s="3" t="n">
        <f aca="false">MIN(E2:E49)</f>
        <v>96.9</v>
      </c>
      <c r="F51" s="3" t="n">
        <f aca="false">MIN(F2:F49)</f>
        <v>92.16</v>
      </c>
      <c r="G51" s="3"/>
      <c r="J51" s="2" t="n">
        <f aca="false">MIN(J2:J49)</f>
        <v>4107540</v>
      </c>
      <c r="K51" s="6" t="n">
        <f aca="false">MIN(K2:K49)</f>
        <v>0.728</v>
      </c>
      <c r="M51" s="3" t="n">
        <f aca="false">MIN(M2:M49)</f>
        <v>25494</v>
      </c>
    </row>
    <row r="52" customFormat="false" ht="12" hidden="false" customHeight="false" outlineLevel="0" collapsed="false">
      <c r="A52" s="8" t="s">
        <v>60</v>
      </c>
      <c r="B52" s="2" t="n">
        <f aca="false">MAX(B2:B49)</f>
        <v>37698436</v>
      </c>
      <c r="D52" s="3" t="n">
        <f aca="false">MAX(D2:D49)</f>
        <v>51.9</v>
      </c>
      <c r="E52" s="3" t="n">
        <f aca="false">MAX(E2:E49)</f>
        <v>97.48</v>
      </c>
      <c r="F52" s="3" t="n">
        <f aca="false">MAX(F2:F49)</f>
        <v>93.25</v>
      </c>
      <c r="G52" s="3"/>
      <c r="J52" s="2" t="n">
        <f aca="false">MAX(J2:J49)</f>
        <v>17607731</v>
      </c>
      <c r="K52" s="6" t="n">
        <f aca="false">MAX(K2:K49)</f>
        <v>0.9194</v>
      </c>
      <c r="M52" s="3" t="n">
        <f aca="false">MAX(M2:M49)</f>
        <v>36295</v>
      </c>
    </row>
    <row r="53" customFormat="false" ht="12" hidden="false" customHeight="false" outlineLevel="0" collapsed="false">
      <c r="A53" s="8" t="s">
        <v>61</v>
      </c>
      <c r="B53" s="2" t="n">
        <f aca="false">AVERAGE(B2:B49)</f>
        <v>29493055.1458333</v>
      </c>
      <c r="D53" s="3" t="n">
        <f aca="false">AVERAGE(D2:D49)</f>
        <v>48.9402083333333</v>
      </c>
      <c r="E53" s="3" t="n">
        <f aca="false">AVERAGE(E2:E49)</f>
        <v>97.2614583333333</v>
      </c>
      <c r="F53" s="3" t="n">
        <f aca="false">AVERAGE(F2:F49)</f>
        <v>92.8535416666667</v>
      </c>
      <c r="G53" s="3"/>
      <c r="J53" s="2" t="n">
        <f aca="false">AVERAGE(J2:J49)</f>
        <v>7747826.20833333</v>
      </c>
      <c r="K53" s="6" t="n">
        <f aca="false">AVERAGE(K2:K49)</f>
        <v>0.868541666666667</v>
      </c>
      <c r="M53" s="2" t="n">
        <f aca="false">AVERAGE(M2:M49)</f>
        <v>31506.7083333333</v>
      </c>
    </row>
    <row r="54" customFormat="false" ht="12" hidden="false" customHeight="false" outlineLevel="0" collapsed="false">
      <c r="A54" s="9" t="s">
        <v>62</v>
      </c>
    </row>
    <row r="62" customFormat="false" ht="12" hidden="false" customHeight="false" outlineLevel="0" collapsed="false">
      <c r="H62" s="3"/>
    </row>
    <row r="64" customFormat="false" ht="12" hidden="false" customHeight="false" outlineLevel="0" collapsed="false">
      <c r="A64" s="2"/>
      <c r="D64" s="2"/>
      <c r="E64" s="2"/>
    </row>
    <row r="65" customFormat="false" ht="12" hidden="false" customHeight="false" outlineLevel="0" collapsed="false">
      <c r="A65" s="2"/>
      <c r="D65" s="2"/>
      <c r="E65" s="2"/>
    </row>
    <row r="66" customFormat="false" ht="12" hidden="false" customHeight="false" outlineLevel="0" collapsed="false">
      <c r="A66" s="2"/>
      <c r="D66" s="2"/>
      <c r="E66" s="2"/>
    </row>
    <row r="67" customFormat="false" ht="12" hidden="false" customHeight="false" outlineLevel="0" collapsed="false">
      <c r="A67" s="2"/>
      <c r="D67" s="2"/>
      <c r="E67" s="2"/>
    </row>
    <row r="68" customFormat="false" ht="12" hidden="false" customHeight="false" outlineLevel="0" collapsed="false">
      <c r="A68" s="2"/>
      <c r="D68" s="2"/>
      <c r="E68" s="2"/>
    </row>
    <row r="69" customFormat="false" ht="12" hidden="false" customHeight="false" outlineLevel="0" collapsed="false">
      <c r="A69" s="2"/>
      <c r="D69" s="2"/>
      <c r="E69" s="2"/>
    </row>
    <row r="70" customFormat="false" ht="12" hidden="false" customHeight="false" outlineLevel="0" collapsed="false">
      <c r="A70" s="2"/>
      <c r="D70" s="2"/>
      <c r="E70" s="2"/>
    </row>
    <row r="71" customFormat="false" ht="12" hidden="false" customHeight="false" outlineLevel="0" collapsed="false">
      <c r="A71" s="2"/>
      <c r="D71" s="2"/>
      <c r="E71" s="2"/>
    </row>
    <row r="72" customFormat="false" ht="12" hidden="false" customHeight="false" outlineLevel="0" collapsed="false">
      <c r="A72" s="2"/>
      <c r="D72" s="2"/>
      <c r="E72" s="2"/>
    </row>
    <row r="73" customFormat="false" ht="12" hidden="false" customHeight="false" outlineLevel="0" collapsed="false">
      <c r="A73" s="2"/>
      <c r="D73" s="2"/>
      <c r="E73" s="2"/>
    </row>
    <row r="74" customFormat="false" ht="12" hidden="false" customHeight="false" outlineLevel="0" collapsed="false">
      <c r="A74" s="2"/>
      <c r="D74" s="2"/>
      <c r="E74" s="2"/>
    </row>
    <row r="75" customFormat="false" ht="12" hidden="false" customHeight="false" outlineLevel="0" collapsed="false">
      <c r="A75" s="2"/>
      <c r="D75" s="2"/>
      <c r="E75" s="2"/>
    </row>
    <row r="76" customFormat="false" ht="12" hidden="false" customHeight="false" outlineLevel="0" collapsed="false">
      <c r="A76" s="2"/>
      <c r="D76" s="2"/>
      <c r="E76" s="2"/>
    </row>
    <row r="77" customFormat="false" ht="12" hidden="false" customHeight="false" outlineLevel="0" collapsed="false">
      <c r="A77" s="2"/>
      <c r="D77" s="2"/>
      <c r="E77" s="2"/>
    </row>
    <row r="78" customFormat="false" ht="12" hidden="false" customHeight="false" outlineLevel="0" collapsed="false">
      <c r="A78" s="2"/>
      <c r="D78" s="2"/>
      <c r="E78" s="2"/>
    </row>
    <row r="79" customFormat="false" ht="12" hidden="false" customHeight="false" outlineLevel="0" collapsed="false">
      <c r="A79" s="2"/>
      <c r="D79" s="2"/>
      <c r="E7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9.05859375" defaultRowHeight="12" zeroHeight="false" outlineLevelRow="0" outlineLevelCol="0"/>
  <cols>
    <col collapsed="false" customWidth="true" hidden="false" outlineLevel="0" max="1" min="1" style="3" width="8.13"/>
    <col collapsed="false" customWidth="true" hidden="false" outlineLevel="0" max="2" min="2" style="2" width="22.19"/>
    <col collapsed="false" customWidth="true" hidden="false" outlineLevel="0" max="3" min="3" style="2" width="13.46"/>
    <col collapsed="false" customWidth="true" hidden="false" outlineLevel="0" max="4" min="4" style="3" width="13.19"/>
    <col collapsed="false" customWidth="true" hidden="false" outlineLevel="0" max="6" min="5" style="3" width="8.05"/>
    <col collapsed="false" customWidth="false" hidden="false" outlineLevel="0" max="7" min="7" style="10" width="9.06"/>
    <col collapsed="false" customWidth="true" hidden="false" outlineLevel="0" max="8" min="8" style="2" width="23.19"/>
    <col collapsed="false" customWidth="true" hidden="false" outlineLevel="0" max="9" min="9" style="1" width="13.92"/>
    <col collapsed="false" customWidth="true" hidden="false" outlineLevel="0" max="10" min="10" style="2" width="12.32"/>
    <col collapsed="false" customWidth="true" hidden="false" outlineLevel="0" max="12" min="11" style="6" width="9.39"/>
    <col collapsed="false" customWidth="true" hidden="false" outlineLevel="0" max="13" min="13" style="2" width="15.46"/>
    <col collapsed="false" customWidth="true" hidden="false" outlineLevel="0" max="14" min="14" style="3" width="18.92"/>
    <col collapsed="false" customWidth="true" hidden="false" outlineLevel="0" max="15" min="15" style="3" width="17.92"/>
    <col collapsed="false" customWidth="true" hidden="false" outlineLevel="0" max="16" min="16" style="3" width="20.59"/>
    <col collapsed="false" customWidth="true" hidden="false" outlineLevel="0" max="17" min="17" style="3" width="19.59"/>
    <col collapsed="false" customWidth="true" hidden="false" outlineLevel="0" max="18" min="18" style="3" width="25.86"/>
    <col collapsed="false" customWidth="false" hidden="false" outlineLevel="0" max="257" min="19" style="10" width="9.06"/>
  </cols>
  <sheetData>
    <row r="1" s="5" customFormat="true" ht="12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H1" s="5" t="s">
        <v>6</v>
      </c>
      <c r="I1" s="5" t="s">
        <v>7</v>
      </c>
      <c r="J1" s="5" t="s">
        <v>8</v>
      </c>
      <c r="K1" s="6"/>
      <c r="L1" s="6"/>
      <c r="M1" s="5" t="s">
        <v>9</v>
      </c>
    </row>
    <row r="2" customFormat="false" ht="12" hidden="false" customHeight="false" outlineLevel="0" collapsed="false">
      <c r="A2" s="3" t="s">
        <v>63</v>
      </c>
      <c r="B2" s="2" t="n">
        <v>30377434</v>
      </c>
      <c r="C2" s="2" t="n">
        <v>9053111224</v>
      </c>
      <c r="D2" s="3" t="n">
        <v>45.13</v>
      </c>
      <c r="E2" s="3" t="n">
        <v>97.58</v>
      </c>
      <c r="F2" s="3" t="n">
        <v>93.41</v>
      </c>
      <c r="H2" s="2" t="n">
        <f aca="false">B2*2</f>
        <v>60754868</v>
      </c>
      <c r="I2" s="2" t="n">
        <v>10050491</v>
      </c>
      <c r="J2" s="2" t="n">
        <v>50704377</v>
      </c>
      <c r="K2" s="6" t="n">
        <v>0.8346</v>
      </c>
      <c r="M2" s="2" t="n">
        <v>23319</v>
      </c>
      <c r="N2" s="2"/>
    </row>
    <row r="3" customFormat="false" ht="12" hidden="false" customHeight="false" outlineLevel="0" collapsed="false">
      <c r="A3" s="3" t="s">
        <v>64</v>
      </c>
      <c r="B3" s="2" t="n">
        <v>33900644</v>
      </c>
      <c r="C3" s="2" t="n">
        <v>10137430622</v>
      </c>
      <c r="D3" s="3" t="n">
        <v>46.24</v>
      </c>
      <c r="E3" s="3" t="n">
        <v>97.45</v>
      </c>
      <c r="F3" s="3" t="n">
        <v>93.18</v>
      </c>
      <c r="H3" s="2" t="n">
        <f aca="false">B3*2</f>
        <v>67801288</v>
      </c>
      <c r="I3" s="2" t="n">
        <v>9921844</v>
      </c>
      <c r="J3" s="2" t="n">
        <v>57879444</v>
      </c>
      <c r="K3" s="6" t="n">
        <v>0.8537</v>
      </c>
      <c r="M3" s="2" t="n">
        <v>20295</v>
      </c>
      <c r="N3" s="2"/>
    </row>
    <row r="4" customFormat="false" ht="12" hidden="false" customHeight="false" outlineLevel="0" collapsed="false">
      <c r="A4" s="3" t="s">
        <v>65</v>
      </c>
      <c r="B4" s="2" t="n">
        <v>39944811</v>
      </c>
      <c r="C4" s="2" t="n">
        <v>11914461368</v>
      </c>
      <c r="D4" s="3" t="n">
        <v>46.72</v>
      </c>
      <c r="E4" s="3" t="n">
        <v>97.55</v>
      </c>
      <c r="F4" s="3" t="n">
        <v>93.37</v>
      </c>
      <c r="H4" s="2" t="n">
        <f aca="false">B4*2</f>
        <v>79889622</v>
      </c>
      <c r="I4" s="2" t="n">
        <v>15954215</v>
      </c>
      <c r="J4" s="2" t="n">
        <v>63935407</v>
      </c>
      <c r="K4" s="6" t="n">
        <v>0.8003</v>
      </c>
      <c r="M4" s="2" t="n">
        <v>21760</v>
      </c>
      <c r="N4" s="2"/>
    </row>
    <row r="5" customFormat="false" ht="12" hidden="false" customHeight="false" outlineLevel="0" collapsed="false">
      <c r="A5" s="3" t="s">
        <v>66</v>
      </c>
      <c r="B5" s="2" t="n">
        <v>23505437</v>
      </c>
      <c r="C5" s="2" t="n">
        <v>7022319622</v>
      </c>
      <c r="D5" s="3" t="n">
        <v>47.27</v>
      </c>
      <c r="E5" s="3" t="n">
        <v>97.72</v>
      </c>
      <c r="F5" s="3" t="n">
        <v>93.75</v>
      </c>
      <c r="H5" s="2" t="n">
        <f aca="false">B5*2</f>
        <v>47010874</v>
      </c>
      <c r="I5" s="2" t="n">
        <v>10826215</v>
      </c>
      <c r="J5" s="2" t="n">
        <v>36184659</v>
      </c>
      <c r="K5" s="6" t="n">
        <v>0.7697</v>
      </c>
      <c r="M5" s="2" t="n">
        <v>19749</v>
      </c>
      <c r="N5" s="2"/>
    </row>
    <row r="6" customFormat="false" ht="12" hidden="false" customHeight="false" outlineLevel="0" collapsed="false">
      <c r="A6" s="3" t="s">
        <v>67</v>
      </c>
      <c r="B6" s="2" t="n">
        <v>30482691</v>
      </c>
      <c r="C6" s="2" t="n">
        <v>9101510026</v>
      </c>
      <c r="D6" s="3" t="n">
        <v>47.27</v>
      </c>
      <c r="E6" s="3" t="n">
        <v>97.5</v>
      </c>
      <c r="F6" s="3" t="n">
        <v>93.37</v>
      </c>
      <c r="H6" s="2" t="n">
        <f aca="false">B6*2</f>
        <v>60965382</v>
      </c>
      <c r="I6" s="2" t="n">
        <v>10708935</v>
      </c>
      <c r="J6" s="2" t="n">
        <v>50256447</v>
      </c>
      <c r="K6" s="6" t="n">
        <v>0.8243</v>
      </c>
      <c r="M6" s="2" t="n">
        <v>21809</v>
      </c>
      <c r="N6" s="2"/>
    </row>
    <row r="7" customFormat="false" ht="12" hidden="false" customHeight="false" outlineLevel="0" collapsed="false">
      <c r="A7" s="3" t="s">
        <v>68</v>
      </c>
      <c r="B7" s="2" t="n">
        <v>32467017</v>
      </c>
      <c r="C7" s="2" t="n">
        <v>9682918786</v>
      </c>
      <c r="D7" s="3" t="n">
        <v>47.67</v>
      </c>
      <c r="E7" s="3" t="n">
        <v>97.54</v>
      </c>
      <c r="F7" s="3" t="n">
        <v>93.41</v>
      </c>
      <c r="H7" s="2" t="n">
        <f aca="false">B7*2</f>
        <v>64934034</v>
      </c>
      <c r="I7" s="2" t="n">
        <v>10556738</v>
      </c>
      <c r="J7" s="2" t="n">
        <v>54377296</v>
      </c>
      <c r="K7" s="6" t="n">
        <v>0.8374</v>
      </c>
      <c r="M7" s="2" t="n">
        <v>20748</v>
      </c>
      <c r="N7" s="2"/>
    </row>
    <row r="8" customFormat="false" ht="12" hidden="false" customHeight="false" outlineLevel="0" collapsed="false">
      <c r="A8" s="3" t="s">
        <v>69</v>
      </c>
      <c r="B8" s="2" t="n">
        <v>21274128</v>
      </c>
      <c r="C8" s="2" t="n">
        <v>6372113470</v>
      </c>
      <c r="D8" s="3" t="n">
        <v>47.24</v>
      </c>
      <c r="E8" s="3" t="n">
        <v>97.03</v>
      </c>
      <c r="F8" s="3" t="n">
        <v>92.44</v>
      </c>
      <c r="H8" s="2" t="n">
        <f aca="false">B8*2</f>
        <v>42548256</v>
      </c>
      <c r="I8" s="2" t="n">
        <v>9457392</v>
      </c>
      <c r="J8" s="2" t="n">
        <v>33090864</v>
      </c>
      <c r="K8" s="6" t="n">
        <v>0.7777</v>
      </c>
      <c r="M8" s="2" t="n">
        <v>20292</v>
      </c>
      <c r="N8" s="2"/>
    </row>
    <row r="9" customFormat="false" ht="12" hidden="false" customHeight="false" outlineLevel="0" collapsed="false">
      <c r="A9" s="3" t="s">
        <v>70</v>
      </c>
      <c r="B9" s="2" t="n">
        <v>31577206</v>
      </c>
      <c r="C9" s="2" t="n">
        <v>9430517776</v>
      </c>
      <c r="D9" s="3" t="n">
        <v>46.85</v>
      </c>
      <c r="E9" s="3" t="n">
        <v>97.51</v>
      </c>
      <c r="F9" s="3" t="n">
        <v>93.34</v>
      </c>
      <c r="H9" s="2" t="n">
        <f aca="false">B9*2</f>
        <v>63154412</v>
      </c>
      <c r="I9" s="2" t="n">
        <v>10636168</v>
      </c>
      <c r="J9" s="2" t="n">
        <v>52518244</v>
      </c>
      <c r="K9" s="6" t="n">
        <v>0.8316</v>
      </c>
      <c r="M9" s="2" t="n">
        <v>20825</v>
      </c>
      <c r="N9" s="2"/>
    </row>
    <row r="10" customFormat="false" ht="12" hidden="false" customHeight="false" outlineLevel="0" collapsed="false">
      <c r="A10" s="3" t="s">
        <v>71</v>
      </c>
      <c r="B10" s="2" t="n">
        <v>27574909</v>
      </c>
      <c r="C10" s="2" t="n">
        <v>8217028764</v>
      </c>
      <c r="D10" s="3" t="n">
        <v>44.4</v>
      </c>
      <c r="E10" s="3" t="n">
        <v>97.61</v>
      </c>
      <c r="F10" s="3" t="n">
        <v>93.45</v>
      </c>
      <c r="H10" s="2" t="n">
        <f aca="false">B10*2</f>
        <v>55149818</v>
      </c>
      <c r="I10" s="2" t="n">
        <v>8658299</v>
      </c>
      <c r="J10" s="2" t="n">
        <v>46491519</v>
      </c>
      <c r="K10" s="6" t="n">
        <v>0.843</v>
      </c>
      <c r="M10" s="2" t="n">
        <v>22115</v>
      </c>
      <c r="N10" s="2"/>
    </row>
    <row r="11" customFormat="false" ht="12" hidden="false" customHeight="false" outlineLevel="0" collapsed="false">
      <c r="A11" s="3" t="s">
        <v>72</v>
      </c>
      <c r="B11" s="2" t="n">
        <v>24195346</v>
      </c>
      <c r="C11" s="2" t="n">
        <v>7221216298</v>
      </c>
      <c r="D11" s="3" t="n">
        <v>45.85</v>
      </c>
      <c r="E11" s="3" t="n">
        <v>97.65</v>
      </c>
      <c r="F11" s="3" t="n">
        <v>93.66</v>
      </c>
      <c r="H11" s="2" t="n">
        <f aca="false">B11*2</f>
        <v>48390692</v>
      </c>
      <c r="I11" s="2" t="n">
        <v>6216441</v>
      </c>
      <c r="J11" s="2" t="n">
        <v>42174251</v>
      </c>
      <c r="K11" s="6" t="n">
        <v>0.8715</v>
      </c>
      <c r="M11" s="2" t="n">
        <v>19356</v>
      </c>
      <c r="N11" s="2"/>
    </row>
    <row r="12" customFormat="false" ht="12" hidden="false" customHeight="false" outlineLevel="0" collapsed="false">
      <c r="A12" s="3" t="s">
        <v>73</v>
      </c>
      <c r="B12" s="2" t="n">
        <v>28676020</v>
      </c>
      <c r="C12" s="2" t="n">
        <v>8563730480</v>
      </c>
      <c r="D12" s="3" t="n">
        <v>46.89</v>
      </c>
      <c r="E12" s="3" t="n">
        <v>96.92</v>
      </c>
      <c r="F12" s="3" t="n">
        <v>92.15</v>
      </c>
      <c r="H12" s="2" t="n">
        <f aca="false">B12*2</f>
        <v>57352040</v>
      </c>
      <c r="I12" s="2" t="n">
        <v>12681267</v>
      </c>
      <c r="J12" s="2" t="n">
        <v>44670773</v>
      </c>
      <c r="K12" s="6" t="n">
        <v>0.7789</v>
      </c>
      <c r="M12" s="2" t="n">
        <v>21455</v>
      </c>
      <c r="N12" s="2"/>
    </row>
    <row r="13" customFormat="false" ht="12" hidden="false" customHeight="false" outlineLevel="0" collapsed="false">
      <c r="A13" s="3" t="s">
        <v>74</v>
      </c>
      <c r="B13" s="2" t="n">
        <v>25185554</v>
      </c>
      <c r="C13" s="2" t="n">
        <v>7513989744</v>
      </c>
      <c r="D13" s="3" t="n">
        <v>47.16</v>
      </c>
      <c r="E13" s="3" t="n">
        <v>97.52</v>
      </c>
      <c r="F13" s="3" t="n">
        <v>93.28</v>
      </c>
      <c r="H13" s="2" t="n">
        <f aca="false">B13*2</f>
        <v>50371108</v>
      </c>
      <c r="I13" s="2" t="n">
        <v>10729886</v>
      </c>
      <c r="J13" s="2" t="n">
        <v>39641222</v>
      </c>
      <c r="K13" s="6" t="n">
        <v>0.787</v>
      </c>
      <c r="M13" s="2" t="n">
        <v>19505</v>
      </c>
      <c r="N13" s="2"/>
    </row>
    <row r="14" customFormat="false" ht="12" hidden="false" customHeight="false" outlineLevel="0" collapsed="false">
      <c r="A14" s="3" t="s">
        <v>75</v>
      </c>
      <c r="B14" s="2" t="n">
        <v>30401140</v>
      </c>
      <c r="C14" s="2" t="n">
        <v>9094077234</v>
      </c>
      <c r="D14" s="3" t="n">
        <v>47</v>
      </c>
      <c r="E14" s="3" t="n">
        <v>97.56</v>
      </c>
      <c r="F14" s="3" t="n">
        <v>93.47</v>
      </c>
      <c r="H14" s="2" t="n">
        <f aca="false">B14*2</f>
        <v>60802280</v>
      </c>
      <c r="I14" s="2" t="n">
        <v>10917836</v>
      </c>
      <c r="J14" s="2" t="n">
        <v>49884444</v>
      </c>
      <c r="K14" s="6" t="n">
        <v>0.8204</v>
      </c>
      <c r="M14" s="2" t="n">
        <v>22637</v>
      </c>
      <c r="N14" s="2"/>
    </row>
    <row r="15" customFormat="false" ht="12" hidden="false" customHeight="false" outlineLevel="0" collapsed="false">
      <c r="A15" s="3" t="s">
        <v>76</v>
      </c>
      <c r="B15" s="2" t="n">
        <v>35306338</v>
      </c>
      <c r="C15" s="2" t="n">
        <v>10541261374</v>
      </c>
      <c r="D15" s="3" t="n">
        <v>48.49</v>
      </c>
      <c r="E15" s="3" t="n">
        <v>97.68</v>
      </c>
      <c r="F15" s="3" t="n">
        <v>93.74</v>
      </c>
      <c r="H15" s="2" t="n">
        <f aca="false">B15*2</f>
        <v>70612676</v>
      </c>
      <c r="I15" s="2" t="n">
        <v>11969678</v>
      </c>
      <c r="J15" s="2" t="n">
        <v>58642998</v>
      </c>
      <c r="K15" s="6" t="n">
        <v>0.8305</v>
      </c>
      <c r="M15" s="2" t="n">
        <v>21019</v>
      </c>
      <c r="N15" s="2"/>
    </row>
    <row r="16" customFormat="false" ht="12" hidden="false" customHeight="false" outlineLevel="0" collapsed="false">
      <c r="A16" s="3" t="s">
        <v>77</v>
      </c>
      <c r="B16" s="2" t="n">
        <v>24668816</v>
      </c>
      <c r="C16" s="2" t="n">
        <v>7356665210</v>
      </c>
      <c r="D16" s="3" t="n">
        <v>47.16</v>
      </c>
      <c r="E16" s="3" t="n">
        <v>97.57</v>
      </c>
      <c r="F16" s="3" t="n">
        <v>93.45</v>
      </c>
      <c r="H16" s="2" t="n">
        <f aca="false">B16*2</f>
        <v>49337632</v>
      </c>
      <c r="I16" s="2" t="n">
        <v>10171546</v>
      </c>
      <c r="J16" s="2" t="n">
        <v>39166086</v>
      </c>
      <c r="K16" s="6" t="n">
        <v>0.7938</v>
      </c>
      <c r="M16" s="2" t="n">
        <v>20545</v>
      </c>
      <c r="N16" s="2"/>
    </row>
    <row r="17" customFormat="false" ht="12" hidden="false" customHeight="false" outlineLevel="0" collapsed="false">
      <c r="A17" s="3" t="s">
        <v>78</v>
      </c>
      <c r="B17" s="2" t="n">
        <v>22258259</v>
      </c>
      <c r="C17" s="2" t="n">
        <v>6669376394</v>
      </c>
      <c r="D17" s="3" t="n">
        <v>46.97</v>
      </c>
      <c r="E17" s="3" t="n">
        <v>96.74</v>
      </c>
      <c r="F17" s="3" t="n">
        <v>91.82</v>
      </c>
      <c r="H17" s="2" t="n">
        <f aca="false">B17*2</f>
        <v>44516518</v>
      </c>
      <c r="I17" s="2" t="n">
        <v>8759954</v>
      </c>
      <c r="J17" s="2" t="n">
        <v>35756564</v>
      </c>
      <c r="K17" s="6" t="n">
        <v>0.8032</v>
      </c>
      <c r="M17" s="2" t="n">
        <v>20539</v>
      </c>
      <c r="N17" s="2"/>
    </row>
    <row r="18" customFormat="false" ht="12" hidden="false" customHeight="false" outlineLevel="0" collapsed="false">
      <c r="A18" s="3" t="s">
        <v>79</v>
      </c>
      <c r="B18" s="2" t="n">
        <v>27851157</v>
      </c>
      <c r="C18" s="2" t="n">
        <v>8340578090</v>
      </c>
      <c r="D18" s="3" t="n">
        <v>44.74</v>
      </c>
      <c r="E18" s="3" t="n">
        <v>96.96</v>
      </c>
      <c r="F18" s="3" t="n">
        <v>92.2</v>
      </c>
      <c r="H18" s="2" t="n">
        <f aca="false">B18*2</f>
        <v>55702314</v>
      </c>
      <c r="I18" s="2" t="n">
        <v>9195175</v>
      </c>
      <c r="J18" s="2" t="n">
        <v>46507139</v>
      </c>
      <c r="K18" s="6" t="n">
        <v>0.8349</v>
      </c>
      <c r="M18" s="2" t="n">
        <v>22062</v>
      </c>
      <c r="N18" s="2"/>
    </row>
    <row r="19" customFormat="false" ht="12" hidden="false" customHeight="false" outlineLevel="0" collapsed="false">
      <c r="A19" s="3" t="s">
        <v>80</v>
      </c>
      <c r="B19" s="2" t="n">
        <v>29549599</v>
      </c>
      <c r="C19" s="2" t="n">
        <v>8844343784</v>
      </c>
      <c r="D19" s="3" t="n">
        <v>45.76</v>
      </c>
      <c r="E19" s="3" t="n">
        <v>97.53</v>
      </c>
      <c r="F19" s="3" t="n">
        <v>93.36</v>
      </c>
      <c r="H19" s="2" t="n">
        <f aca="false">B19*2</f>
        <v>59099198</v>
      </c>
      <c r="I19" s="2" t="n">
        <v>8192886</v>
      </c>
      <c r="J19" s="2" t="n">
        <v>50906312</v>
      </c>
      <c r="K19" s="6" t="n">
        <v>0.8614</v>
      </c>
      <c r="M19" s="2" t="n">
        <v>20398</v>
      </c>
      <c r="N19" s="2"/>
    </row>
    <row r="20" customFormat="false" ht="12" hidden="false" customHeight="false" outlineLevel="0" collapsed="false">
      <c r="A20" s="3" t="s">
        <v>81</v>
      </c>
      <c r="B20" s="2" t="n">
        <v>24919382</v>
      </c>
      <c r="C20" s="2" t="n">
        <v>7444126928</v>
      </c>
      <c r="D20" s="3" t="n">
        <v>46.39</v>
      </c>
      <c r="E20" s="3" t="n">
        <v>97.64</v>
      </c>
      <c r="F20" s="3" t="n">
        <v>93.58</v>
      </c>
      <c r="H20" s="2" t="n">
        <f aca="false">B20*2</f>
        <v>49838764</v>
      </c>
      <c r="I20" s="2" t="n">
        <v>9812410</v>
      </c>
      <c r="J20" s="2" t="n">
        <v>40026354</v>
      </c>
      <c r="K20" s="6" t="n">
        <v>0.8031</v>
      </c>
      <c r="M20" s="2" t="n">
        <v>21384</v>
      </c>
      <c r="N20" s="2"/>
    </row>
    <row r="21" customFormat="false" ht="12" hidden="false" customHeight="false" outlineLevel="0" collapsed="false">
      <c r="A21" s="3" t="s">
        <v>82</v>
      </c>
      <c r="B21" s="2" t="n">
        <v>42581066</v>
      </c>
      <c r="C21" s="2" t="n">
        <v>12717969932</v>
      </c>
      <c r="D21" s="3" t="n">
        <v>47.56</v>
      </c>
      <c r="E21" s="3" t="n">
        <v>97.73</v>
      </c>
      <c r="F21" s="3" t="n">
        <v>93.83</v>
      </c>
      <c r="H21" s="2" t="n">
        <f aca="false">B21*2</f>
        <v>85162132</v>
      </c>
      <c r="I21" s="2" t="n">
        <v>20355404</v>
      </c>
      <c r="J21" s="2" t="n">
        <v>64806728</v>
      </c>
      <c r="K21" s="6" t="n">
        <v>0.761</v>
      </c>
      <c r="M21" s="2" t="n">
        <v>20824</v>
      </c>
      <c r="N21" s="2"/>
    </row>
    <row r="22" customFormat="false" ht="12" hidden="false" customHeight="false" outlineLevel="0" collapsed="false">
      <c r="A22" s="3" t="s">
        <v>83</v>
      </c>
      <c r="B22" s="2" t="n">
        <v>21971644</v>
      </c>
      <c r="C22" s="2" t="n">
        <v>6569130574</v>
      </c>
      <c r="D22" s="3" t="n">
        <v>46.55</v>
      </c>
      <c r="E22" s="3" t="n">
        <v>97.52</v>
      </c>
      <c r="F22" s="3" t="n">
        <v>93.4</v>
      </c>
      <c r="H22" s="2" t="n">
        <f aca="false">B22*2</f>
        <v>43943288</v>
      </c>
      <c r="I22" s="2" t="n">
        <v>7851498</v>
      </c>
      <c r="J22" s="2" t="n">
        <v>36091790</v>
      </c>
      <c r="K22" s="6" t="n">
        <v>0.8213</v>
      </c>
      <c r="M22" s="2" t="n">
        <v>21883</v>
      </c>
      <c r="N22" s="2"/>
    </row>
    <row r="23" customFormat="false" ht="12" hidden="false" customHeight="false" outlineLevel="0" collapsed="false">
      <c r="A23" s="3" t="s">
        <v>84</v>
      </c>
      <c r="B23" s="2" t="n">
        <v>23040040</v>
      </c>
      <c r="C23" s="2" t="n">
        <v>6893998960</v>
      </c>
      <c r="D23" s="3" t="n">
        <v>48.98</v>
      </c>
      <c r="E23" s="3" t="n">
        <v>97.64</v>
      </c>
      <c r="F23" s="3" t="n">
        <v>93.67</v>
      </c>
      <c r="H23" s="2" t="n">
        <f aca="false">B23*2</f>
        <v>46080080</v>
      </c>
      <c r="I23" s="2" t="n">
        <v>7744075</v>
      </c>
      <c r="J23" s="2" t="n">
        <v>38336005</v>
      </c>
      <c r="K23" s="6" t="n">
        <v>0.8319</v>
      </c>
      <c r="M23" s="2" t="n">
        <v>19323</v>
      </c>
      <c r="N23" s="2"/>
    </row>
    <row r="24" customFormat="false" ht="12" hidden="false" customHeight="false" outlineLevel="0" collapsed="false">
      <c r="A24" s="3" t="s">
        <v>85</v>
      </c>
      <c r="B24" s="2" t="n">
        <v>29575081</v>
      </c>
      <c r="C24" s="2" t="n">
        <v>8833508878</v>
      </c>
      <c r="D24" s="3" t="n">
        <v>46.65</v>
      </c>
      <c r="E24" s="3" t="n">
        <v>97.42</v>
      </c>
      <c r="F24" s="3" t="n">
        <v>93.09</v>
      </c>
      <c r="H24" s="2" t="n">
        <f aca="false">B24*2</f>
        <v>59150162</v>
      </c>
      <c r="I24" s="2" t="n">
        <v>11739577</v>
      </c>
      <c r="J24" s="2" t="n">
        <v>47410585</v>
      </c>
      <c r="K24" s="6" t="n">
        <v>0.8015</v>
      </c>
      <c r="M24" s="2" t="n">
        <v>21563</v>
      </c>
      <c r="N24" s="2"/>
    </row>
    <row r="25" customFormat="false" ht="12" hidden="false" customHeight="false" outlineLevel="0" collapsed="false">
      <c r="A25" s="3" t="s">
        <v>86</v>
      </c>
      <c r="B25" s="2" t="n">
        <v>29559797</v>
      </c>
      <c r="C25" s="2" t="n">
        <v>8817955016</v>
      </c>
      <c r="D25" s="3" t="n">
        <v>46.91</v>
      </c>
      <c r="E25" s="3" t="n">
        <v>97.59</v>
      </c>
      <c r="F25" s="3" t="n">
        <v>93.47</v>
      </c>
      <c r="H25" s="2" t="n">
        <f aca="false">B25*2</f>
        <v>59119594</v>
      </c>
      <c r="I25" s="2" t="n">
        <v>10468654</v>
      </c>
      <c r="J25" s="2" t="n">
        <v>48650940</v>
      </c>
      <c r="K25" s="6" t="n">
        <v>0.8229</v>
      </c>
      <c r="M25" s="2" t="n">
        <v>22181</v>
      </c>
      <c r="N25" s="2"/>
    </row>
    <row r="26" customFormat="false" ht="12" hidden="false" customHeight="false" outlineLevel="0" collapsed="false">
      <c r="A26" s="3" t="s">
        <v>87</v>
      </c>
      <c r="B26" s="2" t="n">
        <v>34650538</v>
      </c>
      <c r="C26" s="2" t="n">
        <v>10351222870</v>
      </c>
      <c r="D26" s="3" t="n">
        <v>45.3</v>
      </c>
      <c r="E26" s="3" t="n">
        <v>97.55</v>
      </c>
      <c r="F26" s="3" t="n">
        <v>93.33</v>
      </c>
      <c r="H26" s="2" t="n">
        <f aca="false">B26*2</f>
        <v>69301076</v>
      </c>
      <c r="I26" s="2" t="n">
        <v>11482019</v>
      </c>
      <c r="J26" s="2" t="n">
        <v>57819057</v>
      </c>
      <c r="K26" s="6" t="n">
        <v>0.8343</v>
      </c>
      <c r="M26" s="2" t="n">
        <v>22942</v>
      </c>
      <c r="N26" s="2"/>
    </row>
    <row r="27" customFormat="false" ht="12" hidden="false" customHeight="false" outlineLevel="0" collapsed="false">
      <c r="A27" s="3" t="s">
        <v>88</v>
      </c>
      <c r="B27" s="2" t="n">
        <v>34490809</v>
      </c>
      <c r="C27" s="2" t="n">
        <v>10296426584</v>
      </c>
      <c r="D27" s="3" t="n">
        <v>45.73</v>
      </c>
      <c r="E27" s="3" t="n">
        <v>97.49</v>
      </c>
      <c r="F27" s="3" t="n">
        <v>93.31</v>
      </c>
      <c r="H27" s="2" t="n">
        <f aca="false">B27*2</f>
        <v>68981618</v>
      </c>
      <c r="I27" s="2" t="n">
        <v>10143051</v>
      </c>
      <c r="J27" s="2" t="n">
        <v>58838567</v>
      </c>
      <c r="K27" s="6" t="n">
        <v>0.853</v>
      </c>
      <c r="M27" s="2" t="n">
        <v>20815</v>
      </c>
      <c r="N27" s="2"/>
    </row>
    <row r="28" customFormat="false" ht="12" hidden="false" customHeight="false" outlineLevel="0" collapsed="false">
      <c r="A28" s="3" t="s">
        <v>89</v>
      </c>
      <c r="B28" s="2" t="n">
        <v>22518542</v>
      </c>
      <c r="C28" s="2" t="n">
        <v>6720684898</v>
      </c>
      <c r="D28" s="3" t="n">
        <v>47.06</v>
      </c>
      <c r="E28" s="3" t="n">
        <v>97.49</v>
      </c>
      <c r="F28" s="3" t="n">
        <v>93.26</v>
      </c>
      <c r="H28" s="2" t="n">
        <f aca="false">B28*2</f>
        <v>45037084</v>
      </c>
      <c r="I28" s="2" t="n">
        <v>9532521</v>
      </c>
      <c r="J28" s="2" t="n">
        <v>35504563</v>
      </c>
      <c r="K28" s="6" t="n">
        <v>0.7883</v>
      </c>
      <c r="M28" s="2" t="n">
        <v>19947</v>
      </c>
      <c r="N28" s="2"/>
    </row>
    <row r="29" customFormat="false" ht="12" hidden="false" customHeight="false" outlineLevel="0" collapsed="false">
      <c r="A29" s="3" t="s">
        <v>90</v>
      </c>
      <c r="B29" s="2" t="n">
        <v>28861833</v>
      </c>
      <c r="C29" s="2" t="n">
        <v>8631357268</v>
      </c>
      <c r="D29" s="3" t="n">
        <v>46.11</v>
      </c>
      <c r="E29" s="3" t="n">
        <v>97.59</v>
      </c>
      <c r="F29" s="3" t="n">
        <v>93.46</v>
      </c>
      <c r="H29" s="2" t="n">
        <f aca="false">B29*2</f>
        <v>57723666</v>
      </c>
      <c r="I29" s="2" t="n">
        <v>13408182</v>
      </c>
      <c r="J29" s="2" t="n">
        <v>44315484</v>
      </c>
      <c r="K29" s="6" t="n">
        <v>0.7677</v>
      </c>
      <c r="M29" s="2" t="n">
        <v>19421</v>
      </c>
      <c r="N29" s="2"/>
    </row>
    <row r="30" customFormat="false" ht="12" hidden="false" customHeight="false" outlineLevel="0" collapsed="false">
      <c r="A30" s="3" t="s">
        <v>91</v>
      </c>
      <c r="B30" s="2" t="n">
        <v>28168658</v>
      </c>
      <c r="C30" s="2" t="n">
        <v>8416433030</v>
      </c>
      <c r="D30" s="3" t="n">
        <v>47.03</v>
      </c>
      <c r="E30" s="3" t="n">
        <v>97.38</v>
      </c>
      <c r="F30" s="3" t="n">
        <v>93.16</v>
      </c>
      <c r="H30" s="2" t="n">
        <f aca="false">B30*2</f>
        <v>56337316</v>
      </c>
      <c r="I30" s="2" t="n">
        <v>10187435</v>
      </c>
      <c r="J30" s="2" t="n">
        <v>46149881</v>
      </c>
      <c r="K30" s="6" t="n">
        <v>0.8192</v>
      </c>
      <c r="M30" s="2" t="n">
        <v>22470</v>
      </c>
      <c r="N30" s="2"/>
    </row>
    <row r="31" customFormat="false" ht="12" hidden="false" customHeight="false" outlineLevel="0" collapsed="false">
      <c r="A31" s="3" t="s">
        <v>92</v>
      </c>
      <c r="B31" s="2" t="n">
        <v>35301840</v>
      </c>
      <c r="C31" s="2" t="n">
        <v>10552148850</v>
      </c>
      <c r="D31" s="3" t="n">
        <v>49.76</v>
      </c>
      <c r="E31" s="3" t="n">
        <v>97.43</v>
      </c>
      <c r="F31" s="3" t="n">
        <v>93.26</v>
      </c>
      <c r="H31" s="2" t="n">
        <f aca="false">B31*2</f>
        <v>70603680</v>
      </c>
      <c r="I31" s="2" t="n">
        <v>12825749</v>
      </c>
      <c r="J31" s="2" t="n">
        <v>57777931</v>
      </c>
      <c r="K31" s="6" t="n">
        <v>0.8183</v>
      </c>
      <c r="M31" s="2" t="n">
        <v>20642</v>
      </c>
      <c r="N31" s="2"/>
    </row>
    <row r="32" customFormat="false" ht="12" hidden="false" customHeight="false" outlineLevel="0" collapsed="false">
      <c r="A32" s="3" t="s">
        <v>93</v>
      </c>
      <c r="B32" s="2" t="n">
        <v>23370202</v>
      </c>
      <c r="C32" s="2" t="n">
        <v>6995206600</v>
      </c>
      <c r="D32" s="3" t="n">
        <v>44.58</v>
      </c>
      <c r="E32" s="3" t="n">
        <v>97.65</v>
      </c>
      <c r="F32" s="3" t="n">
        <v>93.49</v>
      </c>
      <c r="H32" s="2" t="n">
        <f aca="false">B32*2</f>
        <v>46740404</v>
      </c>
      <c r="I32" s="2" t="n">
        <v>5656707</v>
      </c>
      <c r="J32" s="2" t="n">
        <v>41083697</v>
      </c>
      <c r="K32" s="6" t="n">
        <v>0.879</v>
      </c>
      <c r="M32" s="2" t="n">
        <v>18122</v>
      </c>
      <c r="N32" s="2"/>
    </row>
    <row r="33" customFormat="false" ht="12" hidden="false" customHeight="false" outlineLevel="0" collapsed="false">
      <c r="A33" s="3" t="s">
        <v>94</v>
      </c>
      <c r="B33" s="2" t="n">
        <v>22075730</v>
      </c>
      <c r="C33" s="2" t="n">
        <v>6595304084</v>
      </c>
      <c r="D33" s="3" t="n">
        <v>46.67</v>
      </c>
      <c r="E33" s="3" t="n">
        <v>97.66</v>
      </c>
      <c r="F33" s="3" t="n">
        <v>93.71</v>
      </c>
      <c r="H33" s="2" t="n">
        <f aca="false">B33*2</f>
        <v>44151460</v>
      </c>
      <c r="I33" s="2" t="n">
        <v>8515335</v>
      </c>
      <c r="J33" s="2" t="n">
        <v>35636125</v>
      </c>
      <c r="K33" s="6" t="n">
        <v>0.8071</v>
      </c>
      <c r="M33" s="2" t="n">
        <v>21233</v>
      </c>
      <c r="N33" s="2"/>
    </row>
    <row r="34" customFormat="false" ht="12" hidden="false" customHeight="false" outlineLevel="0" collapsed="false">
      <c r="A34" s="3" t="s">
        <v>95</v>
      </c>
      <c r="B34" s="2" t="n">
        <v>31461332</v>
      </c>
      <c r="C34" s="2" t="n">
        <v>9396851020</v>
      </c>
      <c r="D34" s="3" t="n">
        <v>45.6</v>
      </c>
      <c r="E34" s="3" t="n">
        <v>97.62</v>
      </c>
      <c r="F34" s="3" t="n">
        <v>93.49</v>
      </c>
      <c r="H34" s="2" t="n">
        <f aca="false">B34*2</f>
        <v>62922664</v>
      </c>
      <c r="I34" s="2" t="n">
        <v>10080282</v>
      </c>
      <c r="J34" s="2" t="n">
        <v>52842382</v>
      </c>
      <c r="K34" s="6" t="n">
        <v>0.8398</v>
      </c>
      <c r="M34" s="2" t="n">
        <v>23093</v>
      </c>
      <c r="N34" s="2"/>
    </row>
    <row r="35" customFormat="false" ht="12" hidden="false" customHeight="false" outlineLevel="0" collapsed="false">
      <c r="A35" s="3" t="s">
        <v>96</v>
      </c>
      <c r="B35" s="2" t="n">
        <v>25581504</v>
      </c>
      <c r="C35" s="2" t="n">
        <v>7638066916</v>
      </c>
      <c r="D35" s="3" t="n">
        <v>44.85</v>
      </c>
      <c r="E35" s="3" t="n">
        <v>97.83</v>
      </c>
      <c r="F35" s="3" t="n">
        <v>93.8</v>
      </c>
      <c r="H35" s="2" t="n">
        <f aca="false">B35*2</f>
        <v>51163008</v>
      </c>
      <c r="I35" s="2" t="n">
        <v>6470213</v>
      </c>
      <c r="J35" s="2" t="n">
        <v>44692795</v>
      </c>
      <c r="K35" s="6" t="n">
        <v>0.8735</v>
      </c>
      <c r="M35" s="2" t="n">
        <v>19514</v>
      </c>
      <c r="N35" s="2"/>
    </row>
    <row r="36" customFormat="false" ht="12" hidden="false" customHeight="false" outlineLevel="0" collapsed="false">
      <c r="A36" s="3" t="s">
        <v>97</v>
      </c>
      <c r="B36" s="2" t="n">
        <v>22400591</v>
      </c>
      <c r="C36" s="2" t="n">
        <v>6688056974</v>
      </c>
      <c r="D36" s="3" t="n">
        <v>45.02</v>
      </c>
      <c r="E36" s="3" t="n">
        <v>98.09</v>
      </c>
      <c r="F36" s="3" t="n">
        <v>94.69</v>
      </c>
      <c r="H36" s="2" t="n">
        <f aca="false">B36*2</f>
        <v>44801182</v>
      </c>
      <c r="I36" s="2" t="n">
        <v>9083369</v>
      </c>
      <c r="J36" s="2" t="n">
        <v>35717813</v>
      </c>
      <c r="K36" s="6" t="n">
        <v>0.7973</v>
      </c>
      <c r="M36" s="2" t="n">
        <v>20335</v>
      </c>
      <c r="N36" s="2"/>
    </row>
    <row r="37" customFormat="false" ht="12" hidden="false" customHeight="false" outlineLevel="0" collapsed="false">
      <c r="A37" s="3" t="s">
        <v>98</v>
      </c>
      <c r="B37" s="2" t="n">
        <v>22547709</v>
      </c>
      <c r="C37" s="2" t="n">
        <v>6746850128</v>
      </c>
      <c r="D37" s="3" t="n">
        <v>48.04</v>
      </c>
      <c r="E37" s="3" t="n">
        <v>97.57</v>
      </c>
      <c r="F37" s="3" t="n">
        <v>93.48</v>
      </c>
      <c r="H37" s="2" t="n">
        <f aca="false">B37*2</f>
        <v>45095418</v>
      </c>
      <c r="I37" s="2" t="n">
        <v>13222441</v>
      </c>
      <c r="J37" s="2" t="n">
        <v>31872977</v>
      </c>
      <c r="K37" s="6" t="n">
        <v>0.7068</v>
      </c>
      <c r="M37" s="2" t="n">
        <v>19521</v>
      </c>
      <c r="N37" s="2"/>
    </row>
    <row r="38" customFormat="false" ht="12" hidden="false" customHeight="false" outlineLevel="0" collapsed="false">
      <c r="A38" s="3" t="s">
        <v>99</v>
      </c>
      <c r="B38" s="2" t="n">
        <v>23080173</v>
      </c>
      <c r="C38" s="2" t="n">
        <v>6888710718</v>
      </c>
      <c r="D38" s="3" t="n">
        <v>46.54</v>
      </c>
      <c r="E38" s="3" t="n">
        <v>97.38</v>
      </c>
      <c r="F38" s="3" t="n">
        <v>93.07</v>
      </c>
      <c r="H38" s="2" t="n">
        <f aca="false">B38*2</f>
        <v>46160346</v>
      </c>
      <c r="I38" s="2" t="n">
        <v>8526846</v>
      </c>
      <c r="J38" s="2" t="n">
        <v>37633500</v>
      </c>
      <c r="K38" s="6" t="n">
        <v>0.8153</v>
      </c>
      <c r="M38" s="2" t="n">
        <v>21912</v>
      </c>
      <c r="N38" s="2"/>
    </row>
    <row r="39" customFormat="false" ht="12" hidden="false" customHeight="false" outlineLevel="0" collapsed="false">
      <c r="A39" s="3" t="s">
        <v>100</v>
      </c>
      <c r="B39" s="2" t="n">
        <v>23464569</v>
      </c>
      <c r="C39" s="2" t="n">
        <v>7007258228</v>
      </c>
      <c r="D39" s="3" t="n">
        <v>47.91</v>
      </c>
      <c r="E39" s="3" t="n">
        <v>97.68</v>
      </c>
      <c r="F39" s="3" t="n">
        <v>93.7</v>
      </c>
      <c r="H39" s="2" t="n">
        <f aca="false">B39*2</f>
        <v>46929138</v>
      </c>
      <c r="I39" s="2" t="n">
        <v>7381629</v>
      </c>
      <c r="J39" s="2" t="n">
        <v>39547509</v>
      </c>
      <c r="K39" s="6" t="n">
        <v>0.8427</v>
      </c>
      <c r="M39" s="2" t="n">
        <v>20588</v>
      </c>
      <c r="N39" s="2"/>
    </row>
    <row r="40" customFormat="false" ht="12" hidden="false" customHeight="false" outlineLevel="0" collapsed="false">
      <c r="A40" s="3" t="s">
        <v>101</v>
      </c>
      <c r="B40" s="2" t="n">
        <v>33534157</v>
      </c>
      <c r="C40" s="2" t="n">
        <v>10017871328</v>
      </c>
      <c r="D40" s="3" t="n">
        <v>47.2</v>
      </c>
      <c r="E40" s="3" t="n">
        <v>97.56</v>
      </c>
      <c r="F40" s="3" t="n">
        <v>93.47</v>
      </c>
      <c r="H40" s="2" t="n">
        <f aca="false">B40*2</f>
        <v>67068314</v>
      </c>
      <c r="I40" s="2" t="n">
        <v>13749298</v>
      </c>
      <c r="J40" s="2" t="n">
        <v>53319016</v>
      </c>
      <c r="K40" s="6" t="n">
        <v>0.795</v>
      </c>
      <c r="M40" s="2" t="n">
        <v>21834</v>
      </c>
      <c r="N40" s="2"/>
    </row>
    <row r="41" customFormat="false" ht="12" hidden="false" customHeight="false" outlineLevel="0" collapsed="false">
      <c r="A41" s="3" t="s">
        <v>102</v>
      </c>
      <c r="B41" s="2" t="n">
        <v>26080571</v>
      </c>
      <c r="C41" s="2" t="n">
        <v>7811988840</v>
      </c>
      <c r="D41" s="3" t="n">
        <v>47.02</v>
      </c>
      <c r="E41" s="3" t="n">
        <v>96.81</v>
      </c>
      <c r="F41" s="3" t="n">
        <v>91.92</v>
      </c>
      <c r="H41" s="2" t="n">
        <f aca="false">B41*2</f>
        <v>52161142</v>
      </c>
      <c r="I41" s="2" t="n">
        <v>10522455</v>
      </c>
      <c r="J41" s="2" t="n">
        <v>41638687</v>
      </c>
      <c r="K41" s="6" t="n">
        <v>0.7983</v>
      </c>
      <c r="M41" s="2" t="n">
        <v>20994</v>
      </c>
      <c r="N41" s="2"/>
    </row>
    <row r="42" customFormat="false" ht="12" hidden="false" customHeight="false" outlineLevel="0" collapsed="false">
      <c r="A42" s="3" t="s">
        <v>103</v>
      </c>
      <c r="B42" s="2" t="n">
        <v>29676453</v>
      </c>
      <c r="C42" s="2" t="n">
        <v>8852450354</v>
      </c>
      <c r="D42" s="3" t="n">
        <v>45.42</v>
      </c>
      <c r="E42" s="3" t="n">
        <v>97.54</v>
      </c>
      <c r="F42" s="3" t="n">
        <v>93.28</v>
      </c>
      <c r="H42" s="2" t="n">
        <f aca="false">B42*2</f>
        <v>59352906</v>
      </c>
      <c r="I42" s="2" t="n">
        <v>9852479</v>
      </c>
      <c r="J42" s="2" t="n">
        <v>49500427</v>
      </c>
      <c r="K42" s="6" t="n">
        <v>0.834</v>
      </c>
      <c r="M42" s="2" t="n">
        <v>23242</v>
      </c>
      <c r="N42" s="2"/>
    </row>
    <row r="43" customFormat="false" ht="12" hidden="false" customHeight="false" outlineLevel="0" collapsed="false">
      <c r="A43" s="3" t="s">
        <v>104</v>
      </c>
      <c r="B43" s="2" t="n">
        <v>31248612</v>
      </c>
      <c r="C43" s="2" t="n">
        <v>9339890406</v>
      </c>
      <c r="D43" s="3" t="n">
        <v>46.31</v>
      </c>
      <c r="E43" s="3" t="n">
        <v>97.6</v>
      </c>
      <c r="F43" s="3" t="n">
        <v>93.49</v>
      </c>
      <c r="H43" s="2" t="n">
        <f aca="false">B43*2</f>
        <v>62497224</v>
      </c>
      <c r="I43" s="2" t="n">
        <v>10165217</v>
      </c>
      <c r="J43" s="2" t="n">
        <v>52332007</v>
      </c>
      <c r="K43" s="6" t="n">
        <v>0.8373</v>
      </c>
      <c r="M43" s="2" t="n">
        <v>20755</v>
      </c>
      <c r="N43" s="2"/>
    </row>
    <row r="44" customFormat="false" ht="12" hidden="false" customHeight="false" outlineLevel="0" collapsed="false">
      <c r="A44" s="3" t="s">
        <v>105</v>
      </c>
      <c r="B44" s="2" t="n">
        <v>25614282</v>
      </c>
      <c r="C44" s="2" t="n">
        <v>7652442486</v>
      </c>
      <c r="D44" s="3" t="n">
        <v>46.93</v>
      </c>
      <c r="E44" s="3" t="n">
        <v>97.54</v>
      </c>
      <c r="F44" s="3" t="n">
        <v>93.37</v>
      </c>
      <c r="H44" s="2" t="n">
        <f aca="false">B44*2</f>
        <v>51228564</v>
      </c>
      <c r="I44" s="2" t="n">
        <v>10633467</v>
      </c>
      <c r="J44" s="2" t="n">
        <v>40595097</v>
      </c>
      <c r="K44" s="6" t="n">
        <v>0.7924</v>
      </c>
      <c r="M44" s="2" t="n">
        <v>21081</v>
      </c>
      <c r="N44" s="2"/>
    </row>
    <row r="45" customFormat="false" ht="12" hidden="false" customHeight="false" outlineLevel="0" collapsed="false">
      <c r="A45" s="3" t="s">
        <v>106</v>
      </c>
      <c r="B45" s="2" t="n">
        <v>29661889</v>
      </c>
      <c r="C45" s="2" t="n">
        <v>8866043288</v>
      </c>
      <c r="D45" s="3" t="n">
        <v>48.23</v>
      </c>
      <c r="E45" s="3" t="n">
        <v>97.64</v>
      </c>
      <c r="F45" s="3" t="n">
        <v>93.68</v>
      </c>
      <c r="H45" s="2" t="n">
        <f aca="false">B45*2</f>
        <v>59323778</v>
      </c>
      <c r="I45" s="2" t="n">
        <v>16413094</v>
      </c>
      <c r="J45" s="2" t="n">
        <v>42910684</v>
      </c>
      <c r="K45" s="6" t="n">
        <v>0.7233</v>
      </c>
      <c r="M45" s="2" t="n">
        <v>20145</v>
      </c>
      <c r="N45" s="2"/>
    </row>
    <row r="46" customFormat="false" ht="12" hidden="false" customHeight="false" outlineLevel="0" collapsed="false">
      <c r="A46" s="3" t="s">
        <v>107</v>
      </c>
      <c r="B46" s="2" t="n">
        <v>30211986</v>
      </c>
      <c r="C46" s="2" t="n">
        <v>9013382652</v>
      </c>
      <c r="D46" s="3" t="n">
        <v>47.11</v>
      </c>
      <c r="E46" s="3" t="n">
        <v>97.5</v>
      </c>
      <c r="F46" s="3" t="n">
        <v>93.32</v>
      </c>
      <c r="H46" s="2" t="n">
        <f aca="false">B46*2</f>
        <v>60423972</v>
      </c>
      <c r="I46" s="2" t="n">
        <v>11029645</v>
      </c>
      <c r="J46" s="2" t="n">
        <v>49394327</v>
      </c>
      <c r="K46" s="6" t="n">
        <v>0.8175</v>
      </c>
      <c r="M46" s="2" t="n">
        <v>22732</v>
      </c>
      <c r="N46" s="2"/>
    </row>
    <row r="47" customFormat="false" ht="12" hidden="false" customHeight="false" outlineLevel="0" collapsed="false">
      <c r="A47" s="3" t="s">
        <v>108</v>
      </c>
      <c r="B47" s="2" t="n">
        <v>30241704</v>
      </c>
      <c r="C47" s="2" t="n">
        <v>9046209108</v>
      </c>
      <c r="D47" s="3" t="n">
        <v>49.14</v>
      </c>
      <c r="E47" s="3" t="n">
        <v>97.59</v>
      </c>
      <c r="F47" s="3" t="n">
        <v>93.53</v>
      </c>
      <c r="H47" s="2" t="n">
        <f aca="false">B47*2</f>
        <v>60483408</v>
      </c>
      <c r="I47" s="2" t="n">
        <v>10856646</v>
      </c>
      <c r="J47" s="2" t="n">
        <v>49626762</v>
      </c>
      <c r="K47" s="6" t="n">
        <v>0.8205</v>
      </c>
      <c r="M47" s="2" t="n">
        <v>20629</v>
      </c>
      <c r="N47" s="2"/>
    </row>
    <row r="48" customFormat="false" ht="12" hidden="false" customHeight="false" outlineLevel="0" collapsed="false">
      <c r="A48" s="3" t="s">
        <v>109</v>
      </c>
      <c r="B48" s="2" t="n">
        <v>26369749</v>
      </c>
      <c r="C48" s="2" t="n">
        <v>7882522222</v>
      </c>
      <c r="D48" s="3" t="n">
        <v>47.36</v>
      </c>
      <c r="E48" s="3" t="n">
        <v>97.42</v>
      </c>
      <c r="F48" s="3" t="n">
        <v>93.2</v>
      </c>
      <c r="H48" s="2" t="n">
        <f aca="false">B48*2</f>
        <v>52739498</v>
      </c>
      <c r="I48" s="2" t="n">
        <v>10828684</v>
      </c>
      <c r="J48" s="2" t="n">
        <v>41910814</v>
      </c>
      <c r="K48" s="6" t="n">
        <v>0.7947</v>
      </c>
      <c r="M48" s="2" t="n">
        <v>21180</v>
      </c>
      <c r="N48" s="2"/>
    </row>
    <row r="49" customFormat="false" ht="12" hidden="false" customHeight="false" outlineLevel="0" collapsed="false">
      <c r="A49" s="3" t="s">
        <v>110</v>
      </c>
      <c r="B49" s="2" t="n">
        <v>25553496</v>
      </c>
      <c r="C49" s="2" t="n">
        <v>7619052872</v>
      </c>
      <c r="D49" s="3" t="n">
        <v>47.34</v>
      </c>
      <c r="E49" s="3" t="n">
        <v>97.61</v>
      </c>
      <c r="F49" s="3" t="n">
        <v>93.55</v>
      </c>
      <c r="H49" s="2" t="n">
        <f aca="false">B49*2</f>
        <v>51106992</v>
      </c>
      <c r="I49" s="2" t="n">
        <v>9649895</v>
      </c>
      <c r="J49" s="2" t="n">
        <v>41457097</v>
      </c>
      <c r="K49" s="6" t="n">
        <v>0.8112</v>
      </c>
      <c r="M49" s="2" t="n">
        <v>21655</v>
      </c>
      <c r="N49" s="2"/>
    </row>
    <row r="50" customFormat="false" ht="12" hidden="false" customHeight="false" outlineLevel="0" collapsed="false">
      <c r="A50" s="8" t="s">
        <v>58</v>
      </c>
      <c r="B50" s="2" t="n">
        <f aca="false">SUM(B2:B49)</f>
        <v>1357010445</v>
      </c>
      <c r="E50" s="2"/>
      <c r="F50" s="2"/>
    </row>
    <row r="51" customFormat="false" ht="12" hidden="false" customHeight="false" outlineLevel="0" collapsed="false">
      <c r="A51" s="8" t="s">
        <v>59</v>
      </c>
      <c r="B51" s="2" t="n">
        <f aca="false">MIN(B2:B49)</f>
        <v>21274128</v>
      </c>
      <c r="D51" s="3" t="n">
        <f aca="false">MIN(D2:D49)</f>
        <v>44.4</v>
      </c>
      <c r="E51" s="3" t="n">
        <f aca="false">MIN(E2:E49)</f>
        <v>96.74</v>
      </c>
      <c r="F51" s="3" t="n">
        <f aca="false">MIN(F2:F49)</f>
        <v>91.82</v>
      </c>
      <c r="J51" s="2" t="n">
        <f aca="false">MIN(J2:J49)</f>
        <v>31872977</v>
      </c>
      <c r="K51" s="6" t="n">
        <f aca="false">MIN(K2:K49)</f>
        <v>0.7068</v>
      </c>
      <c r="M51" s="2" t="n">
        <f aca="false">MIN(M2:M49)</f>
        <v>18122</v>
      </c>
    </row>
    <row r="52" customFormat="false" ht="12" hidden="false" customHeight="false" outlineLevel="0" collapsed="false">
      <c r="A52" s="8" t="s">
        <v>60</v>
      </c>
      <c r="B52" s="2" t="n">
        <f aca="false">MAX(B2:B49)</f>
        <v>42581066</v>
      </c>
      <c r="D52" s="3" t="n">
        <f aca="false">MAX(D2:D49)</f>
        <v>49.76</v>
      </c>
      <c r="E52" s="3" t="n">
        <f aca="false">MAX(E2:E49)</f>
        <v>98.09</v>
      </c>
      <c r="F52" s="3" t="n">
        <f aca="false">MAX(F2:F49)</f>
        <v>94.69</v>
      </c>
      <c r="J52" s="2" t="n">
        <f aca="false">MAX(J2:J49)</f>
        <v>64806728</v>
      </c>
      <c r="K52" s="6" t="n">
        <f aca="false">MAX(K2:K49)</f>
        <v>0.879</v>
      </c>
      <c r="M52" s="2" t="n">
        <f aca="false">MAX(M2:M49)</f>
        <v>23319</v>
      </c>
    </row>
    <row r="53" customFormat="false" ht="12" hidden="false" customHeight="false" outlineLevel="0" collapsed="false">
      <c r="A53" s="8" t="s">
        <v>61</v>
      </c>
      <c r="B53" s="2" t="n">
        <f aca="false">AVERAGE(B2:B49)</f>
        <v>28271050.9375</v>
      </c>
      <c r="D53" s="3" t="n">
        <f aca="false">AVERAGE(D2:D49)</f>
        <v>46.7522916666667</v>
      </c>
      <c r="E53" s="3" t="n">
        <f aca="false">AVERAGE(E2:E49)</f>
        <v>97.5079166666667</v>
      </c>
      <c r="F53" s="3" t="n">
        <f aca="false">AVERAGE(F2:F49)</f>
        <v>93.3314583333333</v>
      </c>
      <c r="J53" s="2" t="n">
        <f aca="false">AVERAGE(J2:J49)</f>
        <v>46046409.3125</v>
      </c>
      <c r="K53" s="6" t="n">
        <f aca="false">AVERAGE(K2:K49)</f>
        <v>0.81379375</v>
      </c>
      <c r="M53" s="2" t="n">
        <f aca="false">AVERAGE(M2:M49)</f>
        <v>21049.75</v>
      </c>
    </row>
    <row r="54" customFormat="false" ht="12" hidden="false" customHeight="false" outlineLevel="0" collapsed="false">
      <c r="A54" s="9" t="s">
        <v>111</v>
      </c>
    </row>
    <row r="62" customFormat="false" ht="12" hidden="false" customHeight="false" outlineLevel="0" collapsed="false">
      <c r="H6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36.39"/>
    <col collapsed="false" customWidth="true" hidden="false" outlineLevel="0" max="2" min="2" style="0" width="4.52"/>
    <col collapsed="false" customWidth="true" hidden="false" outlineLevel="0" max="3" min="3" style="0" width="4.39"/>
    <col collapsed="false" customWidth="true" hidden="false" outlineLevel="0" max="4" min="4" style="0" width="5.66"/>
    <col collapsed="false" customWidth="true" hidden="false" outlineLevel="0" max="5" min="5" style="0" width="4.66"/>
    <col collapsed="false" customWidth="true" hidden="false" outlineLevel="0" max="6" min="6" style="0" width="4.39"/>
    <col collapsed="false" customWidth="true" hidden="false" outlineLevel="0" max="7" min="7" style="0" width="4.46"/>
    <col collapsed="false" customWidth="true" hidden="false" outlineLevel="0" max="8" min="8" style="0" width="8.39"/>
    <col collapsed="false" customWidth="true" hidden="false" outlineLevel="0" max="9" min="9" style="0" width="7.19"/>
    <col collapsed="false" customWidth="true" hidden="false" outlineLevel="0" max="10" min="10" style="0" width="13.12"/>
    <col collapsed="false" customWidth="true" hidden="false" outlineLevel="0" max="11" min="11" style="0" width="10.99"/>
    <col collapsed="false" customWidth="true" hidden="false" outlineLevel="0" max="12" min="12" style="0" width="10.72"/>
  </cols>
  <sheetData>
    <row r="1" customFormat="false" ht="14.25" hidden="false" customHeight="false" outlineLevel="0" collapsed="false">
      <c r="A1" s="11" t="s">
        <v>112</v>
      </c>
    </row>
    <row r="2" s="5" customFormat="true" ht="12" hidden="false" customHeight="false" outlineLevel="0" collapsed="false">
      <c r="A2" s="5" t="s">
        <v>113</v>
      </c>
      <c r="B2" s="5" t="s">
        <v>114</v>
      </c>
      <c r="C2" s="5" t="s">
        <v>115</v>
      </c>
      <c r="D2" s="5" t="s">
        <v>116</v>
      </c>
      <c r="E2" s="5" t="s">
        <v>117</v>
      </c>
      <c r="F2" s="5" t="s">
        <v>118</v>
      </c>
      <c r="G2" s="5" t="s">
        <v>119</v>
      </c>
      <c r="H2" s="5" t="s">
        <v>120</v>
      </c>
      <c r="I2" s="5" t="s">
        <v>121</v>
      </c>
      <c r="J2" s="5" t="s">
        <v>122</v>
      </c>
      <c r="K2" s="5" t="s">
        <v>123</v>
      </c>
      <c r="L2" s="5" t="s">
        <v>124</v>
      </c>
    </row>
    <row r="3" s="12" customFormat="true" ht="12" hidden="false" customHeight="false" outlineLevel="0" collapsed="false">
      <c r="A3" s="12" t="s">
        <v>125</v>
      </c>
      <c r="B3" s="13" t="n">
        <v>252</v>
      </c>
      <c r="C3" s="13" t="n">
        <v>638</v>
      </c>
      <c r="D3" s="13" t="n">
        <v>510</v>
      </c>
      <c r="E3" s="13" t="n">
        <v>540</v>
      </c>
      <c r="F3" s="13" t="n">
        <v>901</v>
      </c>
      <c r="G3" s="13" t="n">
        <v>687</v>
      </c>
      <c r="H3" s="13" t="n">
        <v>505</v>
      </c>
      <c r="I3" s="13" t="n">
        <v>823</v>
      </c>
      <c r="J3" s="13" t="n">
        <v>907</v>
      </c>
      <c r="K3" s="13" t="n">
        <v>1070</v>
      </c>
      <c r="L3" s="14" t="n">
        <f aca="false">J3/K3*100</f>
        <v>84.7663551401869</v>
      </c>
    </row>
    <row r="4" s="12" customFormat="true" ht="12" hidden="false" customHeight="false" outlineLevel="0" collapsed="false">
      <c r="A4" s="12" t="s">
        <v>126</v>
      </c>
      <c r="B4" s="13" t="n">
        <v>318</v>
      </c>
      <c r="C4" s="13" t="n">
        <v>643</v>
      </c>
      <c r="D4" s="13" t="n">
        <v>548</v>
      </c>
      <c r="E4" s="13" t="n">
        <v>583</v>
      </c>
      <c r="F4" s="13" t="n">
        <v>886</v>
      </c>
      <c r="G4" s="13" t="n">
        <v>688</v>
      </c>
      <c r="H4" s="13" t="n">
        <v>523</v>
      </c>
      <c r="I4" s="13" t="n">
        <v>822</v>
      </c>
      <c r="J4" s="13" t="n">
        <v>892</v>
      </c>
      <c r="K4" s="13" t="n">
        <v>1047</v>
      </c>
      <c r="L4" s="14" t="n">
        <f aca="false">J4/K4*100</f>
        <v>85.1957975167144</v>
      </c>
    </row>
    <row r="5" s="12" customFormat="true" ht="12" hidden="false" customHeight="false" outlineLevel="0" collapsed="false">
      <c r="A5" s="12" t="s">
        <v>127</v>
      </c>
      <c r="B5" s="13" t="n">
        <v>641</v>
      </c>
      <c r="C5" s="13" t="n">
        <v>1480</v>
      </c>
      <c r="D5" s="13" t="n">
        <v>1196</v>
      </c>
      <c r="E5" s="13" t="n">
        <v>1256</v>
      </c>
      <c r="F5" s="13" t="n">
        <v>1885</v>
      </c>
      <c r="G5" s="13" t="n">
        <v>1562</v>
      </c>
      <c r="H5" s="13" t="n">
        <v>1114</v>
      </c>
      <c r="I5" s="13" t="n">
        <v>1774</v>
      </c>
      <c r="J5" s="13" t="n">
        <v>1891</v>
      </c>
      <c r="K5" s="13" t="n">
        <v>2191</v>
      </c>
      <c r="L5" s="14" t="n">
        <f aca="false">J5/K5*100</f>
        <v>86.3076220903697</v>
      </c>
    </row>
    <row r="6" s="12" customFormat="true" ht="12" hidden="false" customHeight="false" outlineLevel="0" collapsed="false">
      <c r="A6" s="12" t="s">
        <v>128</v>
      </c>
      <c r="B6" s="13" t="n">
        <v>346</v>
      </c>
      <c r="C6" s="13" t="n">
        <v>785</v>
      </c>
      <c r="D6" s="13" t="n">
        <v>648</v>
      </c>
      <c r="E6" s="13" t="n">
        <v>645</v>
      </c>
      <c r="F6" s="13" t="n">
        <v>975</v>
      </c>
      <c r="G6" s="13" t="n">
        <v>825</v>
      </c>
      <c r="H6" s="13" t="n">
        <v>607</v>
      </c>
      <c r="I6" s="13" t="n">
        <v>914</v>
      </c>
      <c r="J6" s="13" t="n">
        <v>978</v>
      </c>
      <c r="K6" s="13" t="n">
        <v>1113</v>
      </c>
      <c r="L6" s="14" t="n">
        <f aca="false">J6/K6*100</f>
        <v>87.8706199460916</v>
      </c>
    </row>
    <row r="7" s="12" customFormat="true" ht="12" hidden="false" customHeight="false" outlineLevel="0" collapsed="false">
      <c r="A7" s="12" t="s">
        <v>129</v>
      </c>
      <c r="B7" s="13" t="n">
        <v>219</v>
      </c>
      <c r="C7" s="13" t="n">
        <v>503</v>
      </c>
      <c r="D7" s="13" t="n">
        <v>435</v>
      </c>
      <c r="E7" s="13" t="n">
        <v>419</v>
      </c>
      <c r="F7" s="13" t="n">
        <v>661</v>
      </c>
      <c r="G7" s="13" t="n">
        <v>534</v>
      </c>
      <c r="H7" s="13" t="n">
        <v>421</v>
      </c>
      <c r="I7" s="13" t="n">
        <v>618</v>
      </c>
      <c r="J7" s="13" t="n">
        <v>666</v>
      </c>
      <c r="K7" s="13" t="n">
        <v>756</v>
      </c>
      <c r="L7" s="14" t="n">
        <f aca="false">J7/K7*100</f>
        <v>88.0952380952381</v>
      </c>
    </row>
    <row r="8" s="12" customFormat="true" ht="12" hidden="false" customHeight="false" outlineLevel="0" collapsed="false">
      <c r="A8" s="12" t="s">
        <v>130</v>
      </c>
      <c r="B8" s="13" t="n">
        <v>551</v>
      </c>
      <c r="C8" s="13" t="n">
        <v>1348</v>
      </c>
      <c r="D8" s="13" t="n">
        <v>1148</v>
      </c>
      <c r="E8" s="13" t="n">
        <v>1158</v>
      </c>
      <c r="F8" s="13" t="n">
        <v>1633</v>
      </c>
      <c r="G8" s="13" t="n">
        <v>1422</v>
      </c>
      <c r="H8" s="13" t="n">
        <v>1055</v>
      </c>
      <c r="I8" s="13" t="n">
        <v>1562</v>
      </c>
      <c r="J8" s="13" t="n">
        <v>1643</v>
      </c>
      <c r="K8" s="13" t="n">
        <v>1838</v>
      </c>
      <c r="L8" s="14" t="n">
        <f aca="false">J8/K8*100</f>
        <v>89.3906420021763</v>
      </c>
    </row>
    <row r="9" s="12" customFormat="true" ht="12" hidden="false" customHeight="false" outlineLevel="0" collapsed="false">
      <c r="A9" s="12" t="s">
        <v>131</v>
      </c>
      <c r="B9" s="13" t="n">
        <v>313</v>
      </c>
      <c r="C9" s="13" t="n">
        <v>819</v>
      </c>
      <c r="D9" s="13" t="n">
        <v>679</v>
      </c>
      <c r="E9" s="13" t="n">
        <v>674</v>
      </c>
      <c r="F9" s="13" t="n">
        <v>1154</v>
      </c>
      <c r="G9" s="13" t="n">
        <v>924</v>
      </c>
      <c r="H9" s="13" t="n">
        <v>680</v>
      </c>
      <c r="I9" s="13" t="n">
        <v>1064</v>
      </c>
      <c r="J9" s="13" t="n">
        <v>1162</v>
      </c>
      <c r="K9" s="13" t="n">
        <v>1360</v>
      </c>
      <c r="L9" s="14" t="n">
        <f aca="false">J9/K9*100</f>
        <v>85.4411764705882</v>
      </c>
    </row>
    <row r="10" s="12" customFormat="true" ht="12" hidden="false" customHeight="false" outlineLevel="0" collapsed="false">
      <c r="A10" s="12" t="s">
        <v>132</v>
      </c>
      <c r="B10" s="13" t="n">
        <v>477</v>
      </c>
      <c r="C10" s="13" t="n">
        <v>1163</v>
      </c>
      <c r="D10" s="13" t="n">
        <v>988</v>
      </c>
      <c r="E10" s="13" t="n">
        <v>983</v>
      </c>
      <c r="F10" s="13" t="n">
        <v>1482</v>
      </c>
      <c r="G10" s="13" t="n">
        <v>1265</v>
      </c>
      <c r="H10" s="13" t="n">
        <v>949</v>
      </c>
      <c r="I10" s="13" t="n">
        <v>1401</v>
      </c>
      <c r="J10" s="13" t="n">
        <v>1486</v>
      </c>
      <c r="K10" s="13" t="n">
        <v>1694</v>
      </c>
      <c r="L10" s="14" t="n">
        <f aca="false">J10/K10*100</f>
        <v>87.7213695395514</v>
      </c>
    </row>
    <row r="11" customFormat="false" ht="108" hidden="false" customHeight="false" outlineLevel="0" collapsed="false">
      <c r="A11" s="15" t="s">
        <v>133</v>
      </c>
      <c r="L11" s="14" t="n">
        <f aca="false">AVERAGE(L3:L10)</f>
        <v>86.8486026001146</v>
      </c>
    </row>
    <row r="14" customFormat="false" ht="14.25" hidden="false" customHeight="false" outlineLevel="0" collapsed="false">
      <c r="A14" s="12"/>
      <c r="B14" s="12"/>
      <c r="C14" s="12"/>
      <c r="D14" s="12"/>
    </row>
    <row r="15" customFormat="false" ht="14.25" hidden="false" customHeight="false" outlineLevel="0" collapsed="false">
      <c r="A15" s="12"/>
      <c r="B15" s="12"/>
      <c r="C15" s="12"/>
      <c r="D15" s="12"/>
    </row>
    <row r="16" customFormat="false" ht="14.25" hidden="false" customHeight="false" outlineLevel="0" collapsed="false">
      <c r="A16" s="12"/>
      <c r="B16" s="12"/>
      <c r="C16" s="12"/>
      <c r="D16" s="12"/>
    </row>
    <row r="17" customFormat="false" ht="14.25" hidden="false" customHeight="false" outlineLevel="0" collapsed="false">
      <c r="A17" s="12"/>
      <c r="B17" s="12"/>
      <c r="C17" s="12"/>
      <c r="D17" s="12"/>
    </row>
    <row r="18" customFormat="false" ht="14.25" hidden="false" customHeight="false" outlineLevel="0" collapsed="false">
      <c r="A18" s="12"/>
      <c r="B18" s="12"/>
      <c r="C18" s="12"/>
      <c r="D18" s="12"/>
    </row>
    <row r="19" customFormat="false" ht="14.25" hidden="false" customHeight="false" outlineLevel="0" collapsed="false">
      <c r="A19" s="12"/>
      <c r="B19" s="12"/>
      <c r="C19" s="12"/>
      <c r="D19" s="12"/>
    </row>
    <row r="20" customFormat="false" ht="14.25" hidden="false" customHeight="false" outlineLevel="0" collapsed="false">
      <c r="A20" s="12"/>
      <c r="B20" s="12"/>
      <c r="C20" s="12"/>
      <c r="D20" s="12"/>
    </row>
    <row r="21" customFormat="false" ht="14.25" hidden="false" customHeight="false" outlineLevel="0" collapsed="false">
      <c r="A21" s="12"/>
      <c r="B21" s="12"/>
      <c r="C21" s="12"/>
      <c r="D21" s="12"/>
    </row>
    <row r="22" customFormat="false" ht="14.25" hidden="false" customHeight="false" outlineLevel="0" collapsed="false">
      <c r="A22" s="12"/>
      <c r="B22" s="12"/>
      <c r="C22" s="12"/>
      <c r="D22" s="12"/>
    </row>
    <row r="23" customFormat="false" ht="14.25" hidden="false" customHeight="false" outlineLevel="0" collapsed="false">
      <c r="A23" s="12"/>
      <c r="B23" s="12"/>
      <c r="C23" s="12"/>
      <c r="D23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50.19"/>
    <col collapsed="false" customWidth="true" hidden="false" outlineLevel="0" max="2" min="2" style="0" width="4.86"/>
    <col collapsed="false" customWidth="true" hidden="false" outlineLevel="0" max="3" min="3" style="0" width="3.72"/>
    <col collapsed="false" customWidth="true" hidden="false" outlineLevel="0" max="4" min="4" style="0" width="5.92"/>
    <col collapsed="false" customWidth="true" hidden="false" outlineLevel="0" max="5" min="5" style="0" width="4.92"/>
    <col collapsed="false" customWidth="true" hidden="false" outlineLevel="0" max="6" min="6" style="0" width="3.59"/>
    <col collapsed="false" customWidth="true" hidden="false" outlineLevel="0" max="7" min="7" style="0" width="4.86"/>
    <col collapsed="false" customWidth="true" hidden="false" outlineLevel="0" max="8" min="8" style="0" width="8.39"/>
    <col collapsed="false" customWidth="true" hidden="false" outlineLevel="0" max="9" min="9" style="0" width="7.19"/>
    <col collapsed="false" customWidth="true" hidden="false" outlineLevel="0" max="10" min="10" style="0" width="13.12"/>
    <col collapsed="false" customWidth="true" hidden="false" outlineLevel="0" max="11" min="11" style="0" width="11.33"/>
    <col collapsed="false" customWidth="true" hidden="false" outlineLevel="0" max="12" min="12" style="0" width="11.46"/>
  </cols>
  <sheetData>
    <row r="1" customFormat="false" ht="14.25" hidden="false" customHeight="false" outlineLevel="0" collapsed="false">
      <c r="A1" s="11" t="s">
        <v>134</v>
      </c>
    </row>
    <row r="2" s="5" customFormat="true" ht="12" hidden="false" customHeight="false" outlineLevel="0" collapsed="false">
      <c r="A2" s="5" t="s">
        <v>113</v>
      </c>
      <c r="B2" s="5" t="s">
        <v>114</v>
      </c>
      <c r="C2" s="5" t="s">
        <v>115</v>
      </c>
      <c r="D2" s="5" t="s">
        <v>116</v>
      </c>
      <c r="E2" s="5" t="s">
        <v>117</v>
      </c>
      <c r="F2" s="5" t="s">
        <v>118</v>
      </c>
      <c r="G2" s="5" t="s">
        <v>119</v>
      </c>
      <c r="H2" s="5" t="s">
        <v>120</v>
      </c>
      <c r="I2" s="5" t="s">
        <v>121</v>
      </c>
      <c r="J2" s="5" t="s">
        <v>122</v>
      </c>
      <c r="K2" s="5" t="s">
        <v>123</v>
      </c>
      <c r="L2" s="5" t="s">
        <v>124</v>
      </c>
    </row>
    <row r="3" s="12" customFormat="true" ht="12" hidden="false" customHeight="false" outlineLevel="0" collapsed="false">
      <c r="A3" s="12" t="s">
        <v>135</v>
      </c>
      <c r="B3" s="13" t="n">
        <v>81</v>
      </c>
      <c r="C3" s="13" t="n">
        <v>246</v>
      </c>
      <c r="D3" s="13" t="n">
        <v>254</v>
      </c>
      <c r="E3" s="13" t="n">
        <v>190</v>
      </c>
      <c r="F3" s="13" t="n">
        <v>287</v>
      </c>
      <c r="G3" s="13" t="n">
        <v>265</v>
      </c>
      <c r="H3" s="13" t="n">
        <v>166</v>
      </c>
      <c r="I3" s="13" t="n">
        <v>20</v>
      </c>
      <c r="J3" s="13" t="n">
        <v>290</v>
      </c>
      <c r="K3" s="13" t="n">
        <v>356</v>
      </c>
      <c r="L3" s="14" t="n">
        <f aca="false">J3/K3*100</f>
        <v>81.4606741573034</v>
      </c>
    </row>
    <row r="4" s="12" customFormat="true" ht="12" hidden="false" customHeight="false" outlineLevel="0" collapsed="false">
      <c r="A4" s="12" t="s">
        <v>136</v>
      </c>
      <c r="B4" s="13" t="n">
        <v>127</v>
      </c>
      <c r="C4" s="13" t="n">
        <v>408</v>
      </c>
      <c r="D4" s="13" t="n">
        <v>418</v>
      </c>
      <c r="E4" s="13" t="n">
        <v>308</v>
      </c>
      <c r="F4" s="13" t="n">
        <v>469</v>
      </c>
      <c r="G4" s="13" t="n">
        <v>427</v>
      </c>
      <c r="H4" s="13" t="n">
        <v>275</v>
      </c>
      <c r="I4" s="13" t="n">
        <v>33</v>
      </c>
      <c r="J4" s="13" t="n">
        <v>473</v>
      </c>
      <c r="K4" s="13" t="n">
        <v>550</v>
      </c>
      <c r="L4" s="14" t="n">
        <f aca="false">J4/K4*100</f>
        <v>86</v>
      </c>
    </row>
    <row r="5" s="12" customFormat="true" ht="12" hidden="false" customHeight="false" outlineLevel="0" collapsed="false">
      <c r="A5" s="12" t="s">
        <v>137</v>
      </c>
      <c r="B5" s="13" t="n">
        <v>197</v>
      </c>
      <c r="C5" s="13" t="n">
        <v>633</v>
      </c>
      <c r="D5" s="13" t="n">
        <v>634</v>
      </c>
      <c r="E5" s="13" t="n">
        <v>470</v>
      </c>
      <c r="F5" s="13" t="n">
        <v>712</v>
      </c>
      <c r="G5" s="13" t="n">
        <v>655</v>
      </c>
      <c r="H5" s="13" t="n">
        <v>399</v>
      </c>
      <c r="I5" s="13" t="n">
        <v>39</v>
      </c>
      <c r="J5" s="13" t="n">
        <v>719</v>
      </c>
      <c r="K5" s="13" t="n">
        <v>841</v>
      </c>
      <c r="L5" s="14" t="n">
        <f aca="false">J5/K5*100</f>
        <v>85.4934601664685</v>
      </c>
    </row>
    <row r="6" s="12" customFormat="true" ht="12" hidden="false" customHeight="false" outlineLevel="0" collapsed="false">
      <c r="A6" s="12" t="s">
        <v>138</v>
      </c>
      <c r="B6" s="13" t="n">
        <v>138</v>
      </c>
      <c r="C6" s="13" t="n">
        <v>449</v>
      </c>
      <c r="D6" s="13" t="n">
        <v>453</v>
      </c>
      <c r="E6" s="13" t="n">
        <v>338</v>
      </c>
      <c r="F6" s="13" t="n">
        <v>507</v>
      </c>
      <c r="G6" s="13" t="n">
        <v>452</v>
      </c>
      <c r="H6" s="13" t="n">
        <v>290</v>
      </c>
      <c r="I6" s="13" t="n">
        <v>40</v>
      </c>
      <c r="J6" s="13" t="n">
        <v>511</v>
      </c>
      <c r="K6" s="13" t="n">
        <v>602</v>
      </c>
      <c r="L6" s="14" t="n">
        <f aca="false">J6/K6*100</f>
        <v>84.8837209302326</v>
      </c>
    </row>
    <row r="7" s="12" customFormat="true" ht="12" hidden="false" customHeight="false" outlineLevel="0" collapsed="false">
      <c r="A7" s="12" t="s">
        <v>139</v>
      </c>
      <c r="B7" s="13" t="n">
        <v>74</v>
      </c>
      <c r="C7" s="13" t="n">
        <v>316</v>
      </c>
      <c r="D7" s="13" t="n">
        <v>318</v>
      </c>
      <c r="E7" s="13" t="n">
        <v>233</v>
      </c>
      <c r="F7" s="13" t="n">
        <v>370</v>
      </c>
      <c r="G7" s="13" t="n">
        <v>324</v>
      </c>
      <c r="H7" s="13" t="n">
        <v>202</v>
      </c>
      <c r="I7" s="13" t="n">
        <v>26</v>
      </c>
      <c r="J7" s="13" t="n">
        <v>371</v>
      </c>
      <c r="K7" s="13" t="n">
        <v>455</v>
      </c>
      <c r="L7" s="14" t="n">
        <f aca="false">J7/K7*100</f>
        <v>81.5384615384615</v>
      </c>
    </row>
    <row r="8" s="12" customFormat="true" ht="12" hidden="false" customHeight="false" outlineLevel="0" collapsed="false">
      <c r="A8" s="12" t="s">
        <v>140</v>
      </c>
      <c r="B8" s="13" t="n">
        <v>117</v>
      </c>
      <c r="C8" s="13" t="n">
        <v>364</v>
      </c>
      <c r="D8" s="13" t="n">
        <v>371</v>
      </c>
      <c r="E8" s="13" t="n">
        <v>280</v>
      </c>
      <c r="F8" s="13" t="n">
        <v>416</v>
      </c>
      <c r="G8" s="13" t="n">
        <v>381</v>
      </c>
      <c r="H8" s="13" t="n">
        <v>257</v>
      </c>
      <c r="I8" s="13" t="n">
        <v>22</v>
      </c>
      <c r="J8" s="13" t="n">
        <v>417</v>
      </c>
      <c r="K8" s="13" t="n">
        <v>487</v>
      </c>
      <c r="L8" s="14" t="n">
        <f aca="false">J8/K8*100</f>
        <v>85.6262833675565</v>
      </c>
    </row>
    <row r="9" s="12" customFormat="true" ht="12" hidden="false" customHeight="false" outlineLevel="0" collapsed="false">
      <c r="A9" s="12" t="s">
        <v>141</v>
      </c>
      <c r="B9" s="13" t="n">
        <v>86</v>
      </c>
      <c r="C9" s="13" t="n">
        <v>354</v>
      </c>
      <c r="D9" s="13" t="n">
        <v>349</v>
      </c>
      <c r="E9" s="13" t="n">
        <v>246</v>
      </c>
      <c r="F9" s="13" t="n">
        <v>402</v>
      </c>
      <c r="G9" s="13" t="n">
        <v>352</v>
      </c>
      <c r="H9" s="13" t="n">
        <v>217</v>
      </c>
      <c r="I9" s="13" t="n">
        <v>22</v>
      </c>
      <c r="J9" s="13" t="n">
        <v>404</v>
      </c>
      <c r="K9" s="13" t="n">
        <v>466</v>
      </c>
      <c r="L9" s="14" t="n">
        <f aca="false">J9/K9*100</f>
        <v>86.6952789699571</v>
      </c>
    </row>
    <row r="10" s="12" customFormat="true" ht="12" hidden="false" customHeight="false" outlineLevel="0" collapsed="false">
      <c r="A10" s="12" t="s">
        <v>142</v>
      </c>
      <c r="B10" s="13" t="n">
        <v>94</v>
      </c>
      <c r="C10" s="13" t="n">
        <v>279</v>
      </c>
      <c r="D10" s="13" t="n">
        <v>287</v>
      </c>
      <c r="E10" s="13" t="n">
        <v>215</v>
      </c>
      <c r="F10" s="13" t="n">
        <v>320</v>
      </c>
      <c r="G10" s="13" t="n">
        <v>289</v>
      </c>
      <c r="H10" s="13" t="n">
        <v>179</v>
      </c>
      <c r="I10" s="13" t="n">
        <v>21</v>
      </c>
      <c r="J10" s="13" t="n">
        <v>322</v>
      </c>
      <c r="K10" s="13" t="n">
        <v>380</v>
      </c>
      <c r="L10" s="14" t="n">
        <f aca="false">J10/K10*100</f>
        <v>84.7368421052632</v>
      </c>
    </row>
    <row r="11" s="5" customFormat="true" ht="72" hidden="false" customHeight="false" outlineLevel="0" collapsed="false">
      <c r="A11" s="16" t="s">
        <v>143</v>
      </c>
      <c r="L11" s="14" t="n">
        <f aca="false">AVERAGE(L3:L10)</f>
        <v>84.5543401544053</v>
      </c>
    </row>
    <row r="12" s="5" customFormat="true" ht="12" hidden="false" customHeight="false" outlineLevel="0" collapsed="false"/>
    <row r="13" s="5" customFormat="true" ht="12" hidden="false" customHeight="false" outlineLevel="0" collapsed="false"/>
    <row r="14" s="5" customFormat="true" ht="12" hidden="false" customHeight="false" outlineLevel="0" collapsed="false"/>
    <row r="15" s="5" customFormat="true" ht="12" hidden="false" customHeight="false" outlineLevel="0" collapsed="false"/>
    <row r="16" s="12" customFormat="true" ht="12" hidden="false" customHeight="false" outlineLevel="0" collapsed="false"/>
    <row r="17" s="12" customFormat="true" ht="12" hidden="false" customHeight="false" outlineLevel="0" collapsed="false"/>
    <row r="18" s="12" customFormat="true" ht="12" hidden="false" customHeight="false" outlineLevel="0" collapsed="false"/>
    <row r="19" s="12" customFormat="true" ht="12" hidden="false" customHeight="false" outlineLevel="0" collapsed="false"/>
    <row r="20" s="12" customFormat="true" ht="12" hidden="false" customHeight="false" outlineLevel="0" collapsed="false"/>
    <row r="21" s="12" customFormat="true" ht="12" hidden="false" customHeight="false" outlineLevel="0" collapsed="false"/>
    <row r="22" s="12" customFormat="true" ht="12" hidden="false" customHeight="false" outlineLevel="0" collapsed="false"/>
    <row r="23" s="12" customFormat="true" ht="12" hidden="false" customHeight="false" outlineLevel="0" collapsed="false"/>
    <row r="24" s="12" customFormat="true" ht="12" hidden="false" customHeight="false" outlineLevel="0" collapsed="false"/>
    <row r="25" s="12" customFormat="true" ht="12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洪建</dc:creator>
  <dc:description/>
  <dc:language>en-US</dc:language>
  <cp:lastModifiedBy>文华</cp:lastModifiedBy>
  <dcterms:modified xsi:type="dcterms:W3CDTF">2025-06-09T11:57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D8D5C0D4C54F4DA50A9743DFE08CE7_13</vt:lpwstr>
  </property>
  <property fmtid="{D5CDD505-2E9C-101B-9397-08002B2CF9AE}" pid="3" name="KSOProductBuildVer">
    <vt:lpwstr>2052-12.1.0.20784</vt:lpwstr>
  </property>
</Properties>
</file>